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20490" windowHeight="6540"/>
  </bookViews>
  <sheets>
    <sheet name="C4 and Calvin cycle" sheetId="15" r:id="rId1"/>
  </sheets>
  <definedNames>
    <definedName name="_xlnm._FilterDatabase" localSheetId="0" hidden="1">'C4 and Calvin cycle'!$A$2:$M$1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6" uniqueCount="427">
  <si>
    <t>Ensembl</t>
  </si>
  <si>
    <t>Mapman</t>
  </si>
  <si>
    <t>Bin</t>
  </si>
  <si>
    <t>na</t>
  </si>
  <si>
    <t>##</t>
  </si>
  <si>
    <t>Peptide</t>
  </si>
  <si>
    <t>S6;</t>
  </si>
  <si>
    <t>S2;</t>
  </si>
  <si>
    <t>S3;</t>
  </si>
  <si>
    <t>PS.carbon concentrating mechanism.C4</t>
  </si>
  <si>
    <t>GRMZM2G069542_P01</t>
  </si>
  <si>
    <t>GRMZM2G069542</t>
  </si>
  <si>
    <t>Phosphoenolpyruvate carboxylase  [Source:UniProtKB/TrEMBL;Acc:Q9SAZ6]</t>
  </si>
  <si>
    <t>nearly identical (1584) AT3G14940 | Symbols: ATPPC3 | ATPPC3 (PHOSPHOENOLPYRUVATE CARBOXYLASE 3); phosphoenolpyruvate carboxylase | chr3:5025584-5029476 FORWARDnearly identical (1845) CAPP1_SORBI Phosphoenolpyruvate carboxylase 1 (EC 4.1.1.31) (PEPCase 1) (PEPC 1) (CP21) - Sorghum bicolor (Sorghum) (Sorghum vulgare)nearly identical (1788) loc_os02g14770 12002.m100156 protein phosphoenolpyruvate carboxylase 1, putative, expressed seq=cds; coord=5:144808460..144816059:-1; parent_gene=GRMZM2G069542</t>
  </si>
  <si>
    <t>GRMZM2G070605_P01</t>
  </si>
  <si>
    <t>GRMZM2G070605</t>
  </si>
  <si>
    <t>Triose phosphate/phosphate translocator, chloroplastic  [Source:UniProtKB/Swiss-Prot;Acc:P49133]</t>
  </si>
  <si>
    <t>moderately similar to ( 488) AT5G46110 | Symbols: APE2, TPT | APE2 (ACCLIMATION OF PHOTOSYNTHESIS TO ENVIRONMENT 2); antiporter/ triose-phosphate transmembrane transporter | chr5:18697606-18700223 FORWARDhighly similar to ( 566) TPT_MAIZE Triose phosphate/phosphate translocator, chloroplast precursor (cTPT) - Zea mays (Maize)highly similar to ( 524) loc_os01g13770 12001.m150534 protein triose phosphate/phosphate translocator, chloroplast precursor, putative, expressed seq=cds; coord=8:29717511..29720258:-1; parent_gene=GRMZM2G070605</t>
  </si>
  <si>
    <t>GRMZM2G074122_P01</t>
  </si>
  <si>
    <t>GRMZM2G074122</t>
  </si>
  <si>
    <t>Phosphoenolpyruvate carboxylase isoform 1; Phosphoenolpyruvate carboxylase isoform 2  [Source:UniProtKB/TrEMBL;Acc:K7V5H4]</t>
  </si>
  <si>
    <t>nearly identical (1590) AT1G53310 | Symbols: ATPPC1 | ATPPC1 (PHOSPHOENOLPYRUVATE CARBOXYLASE 1); catalytic/ phosphoenolpyruvate carboxylase | chr1:19884261-19888070 REVERSEnearly identical (1848) CAPP1_SORBI Phosphoenolpyruvate carboxylase 1 (EC 4.1.1.31) (PEPCase 1) (PEPC 1) (CP21) - Sorghum bicolor (Sorghum) (Sorghum vulgare)nearly identical (1797) loc_os02g14770 12002.m100156 protein phosphoenolpyruvate carboxylase 1, putative, expressed seq=cds; coord=4:227269225..227280511:-1; parent_gene=GRMZM2G074122</t>
  </si>
  <si>
    <t>GRMZM2G083841_P01</t>
  </si>
  <si>
    <t>GRMZM2G083841</t>
  </si>
  <si>
    <t>Phosphoenolpyruvate carboxylase 1  [Source:UniProtKB/Swiss-Prot;Acc:P04711]</t>
  </si>
  <si>
    <t>nearly identical (1508) AT2G42600 | Symbols: ATPPC2 | ATPPC2 (PHOSPHOENOLPYRUVATE CARBOXYLASE 2); catalytic/ phosphoenolpyruvate carboxylase | chr2:17734541-17738679 REVERSEnearly identical (1912) CAPP1_MAIZE Phosphoenolpyruvate carboxylase 1 (EC 4.1.1.31) (PEPCase 1) (PEPC 1) - Zea mays (Maize)nearly identical (1566) loc_os02g14770 12002.m100156 protein phosphoenolpyruvate carboxylase 1, putative, expressed seq=cds; coord=9:61296279..61301686:1; parent_gene=GRMZM2G083841</t>
  </si>
  <si>
    <t>GRMZM2G085019_P01</t>
  </si>
  <si>
    <t>GRMZM2G085019</t>
  </si>
  <si>
    <t>NADP-dependent malic enzyme, chloroplastic  [Source:UniProtKB/Swiss-Prot;Acc:P16243]</t>
  </si>
  <si>
    <t>highly similar to ( 842) AT1G79750 | Symbols: ATNADP-ME4 | ATNADP-ME4 (NADP-malic enzyme 4); malate dehydrogenase (oxaloacetate-decarboxylating) (NADP+)/ malic enzyme/ oxidoreductase, acting on NADH or NADPH, NAD or NADP as acceptor | chr1:30007655-30011179 REVERSEnearly identical (1136) MAOC_MAIZE NADP-dependent malic enzyme, chloroplast precursor (EC 1.1.1.40) (NADP-ME) - Zea mays (Maize)highly similar to ( 947) loc_os01g09320 12001.m07557 protein NADP-dependent malic enzyme, chloroplast precursor, putative, expressed seq=cds; coord=3:7275169..7280519:1; parent_gene=GRMZM2G085019</t>
  </si>
  <si>
    <t>GRMZM2G085747_P01</t>
  </si>
  <si>
    <t>GRMZM2G085747</t>
  </si>
  <si>
    <t>Malic enzyme  [Source:UniProtKB/TrEMBL;Acc:C4J3M2]</t>
  </si>
  <si>
    <t>highly similar to ( 784) AT4G00570 | Symbols:  | malate oxidoreductase, putative | chr4:242817-246522 REVERSEhighly similar to ( 797) MAON_SOLTU NAD-dependent malic enzyme 59 kDa isoform, mitochondrial precursor (EC 1.1.1.39) (NAD-ME) - Solanum tuberosum (Potato)highly similar to ( 968) loc_os10g35960 12010.m50425 protein NAD-dependent malic enzyme 59 kDa isoform, mitochondrial precursor, putative, expressed seq=cds; coord=5:23896374..23903276:-1; parent_gene=GRMZM2G085747</t>
  </si>
  <si>
    <t>GRMZM2G094165_P01</t>
  </si>
  <si>
    <t>GRMZM2G094165</t>
  </si>
  <si>
    <t>Carbonic anhydrase  [Source:UniProtKB/TrEMBL;Acc:C0P441]</t>
  </si>
  <si>
    <t>moderately similar to ( 244) AT5G14740 | Symbols: CA2, CA18, BETA CA2 | CA2 (CARBONIC ANHYDRASE 2); carbonate dehydratase/ zinc ion binding | chr5:4758257-4762315 FORWARDmoderately similar to ( 346) CAHC_HORVU Carbonic anhydrase, chloroplast precursor (EC 4.2.1.1) (Carbonate dehydratase) - Hordeum vulgare (Barley)moderately similar to ( 354) loc_os01g45274 12001.m150428 protein carbonic anhydrase, chloroplast precursor, putative, expressed seq=cds; coord=8:146550301..146557240:1; parent_gene=GRMZM2G094165</t>
  </si>
  <si>
    <t>GRMZM2G097457_P01</t>
  </si>
  <si>
    <t>GRMZM2G097457</t>
  </si>
  <si>
    <t>Pyruvate, phosphate dikinase 1, chloroplastic  [Source:UniProtKB/Swiss-Prot;Acc:P11155]</t>
  </si>
  <si>
    <t>nearly identical (1434) AT4G15530 | Symbols: PPDK | PPDK (pyruvate orthophosphate dikinase); kinase/ pyruvate, phosphate dikinase | chr4:8864828-8870748 REVERSEnearly identical (1684) PPDK_MAIZE Pyruvate, phosphate dikinase, chloroplast precursor (EC 2.7.9.1) (Pyruvate, orthophosphate dikinase) - Zea mays (Maize)nearly identical (1625) loc_os05g33570 12005.m083718 protein pyruvate, phosphate dikinase, chloroplast precursor, putative, expressed seq=cds; coord=8:107003965..107014830:1; parent_gene=GRMZM2G097457</t>
  </si>
  <si>
    <t>GRMZM2G103047_P01</t>
  </si>
  <si>
    <t>GRMZM2G103047</t>
  </si>
  <si>
    <t>Triose phosphate/phosphate translocator, non-green plastid,chloroplast; Uncharacterized protein  [Source:UniProtKB/TrEMBL;Acc:B4FTU3]</t>
  </si>
  <si>
    <t>moderately similar to ( 464) AT5G33320 | Symbols: CUE1, PPT, ARAPPT | CUE1 (CAB UNDEREXPRESSED 1); antiporter/ triose-phosphate transmembrane transporter | chr5:12588950-12591408 FORWARDmoderately similar to ( 223) TPT_PEA Triose phosphate/phosphate translocator, chloroplast precursor (cTPT) (p36) (E30) - Pisum sativum (Garden pea)highly similar to ( 579) loc_os09g12600 12009.m22060 protein triose phosphate/phosphate translocator, non-green plastid,chloroplast precursor, putative, expressed seq=cds; coord=7:82082030..82086178:-1; parent_gene=GRMZM2G103047</t>
  </si>
  <si>
    <t>GRMZM2G110714_P01</t>
  </si>
  <si>
    <t>GRMZM2G110714</t>
  </si>
  <si>
    <t>Uncharacterized protein  [Source:UniProtKB/TrEMBL;Acc:K7VCJ9]</t>
  </si>
  <si>
    <t>nearly identical (1637) AT3G14940 | Symbols: ATPPC3 | ATPPC3 (PHOSPHOENOLPYRUVATE CARBOXYLASE 3); phosphoenolpyruvate carboxylase | chr3:5025584-5029476 FORWARDnearly identical (1880) CAPP1_SACHY Phosphoenolpyruvate carboxylase, housekeeping isozyme (EC 4.1.1.31) (PEPCase) (PEPC) - Saccharum hybrid (Sugarcane)nearly identical (1692) loc_os01g55350 12001.m11694 protein phosphoenolpyruvate carboxylase, housekeeping isozyme, putative, expressed seq=cds; coord=8:173702854..173715423:1; parent_gene=GRMZM2G110714</t>
  </si>
  <si>
    <t>GRMZM2G118770_P01</t>
  </si>
  <si>
    <t>GRMZM2G118770</t>
  </si>
  <si>
    <t>Malic enzyme  [Source:UniProtKB/TrEMBL;Acc:K7VCQ4]</t>
  </si>
  <si>
    <t>highly similar to ( 875) AT2G19900 | Symbols: ATNADP-ME1 | ATNADP-ME1 (NADP-malic enzyme 1); malate dehydrogenase (oxaloacetate-decarboxylating) (NADP+)/ malic enzyme/ oxidoreductase, acting on NADH or NADPH, NAD or NADP as acceptor | chr2:8592106-8595403 REVERSEhighly similar to ( 895) MAOX_VITVI NADP-dependent malic enzyme (EC 1.1.1.40) (NADP-ME) - Vitis vinifera (Grape)nearly identical (1007) loc_os01g54030 12001.m11567 protein NADP-dependent malic enzyme, putative, expressed seq=cds; coord=8:175058638..175063179:-1; parent_gene=GRMZM2G118770</t>
  </si>
  <si>
    <t>GRMZM2G121878_P01</t>
  </si>
  <si>
    <t>GRMZM2G121878</t>
  </si>
  <si>
    <t>Carbonic anhydrase  [Source:UniProtKB/TrEMBL;Acc:B4F9L3]</t>
  </si>
  <si>
    <t>moderately similar to ( 245) AT5G14740 | Symbols: CA2, CA18, BETA CA2 | CA2 (CARBONIC ANHYDRASE 2); carbonate dehydratase/ zinc ion binding | chr5:4758257-4762315 FORWARDmoderately similar to ( 340) CAHC_HORVU Carbonic anhydrase, chloroplast precursor (EC 4.2.1.1) (Carbonate dehydratase) - Hordeum vulgare (Barley)moderately similar to ( 340) loc_os01g45274 12001.m150428 protein carbonic anhydrase, chloroplast precursor, putative, expressed seq=cds; coord=3:215466579..215473931:-1; parent_gene=GRMZM2G121878</t>
  </si>
  <si>
    <t>GRMZM2G121878_P03</t>
  </si>
  <si>
    <t>moderately similar to ( 245) AT5G14740 | Symbols: CA2, CA18, BETA CA2 | CA2 (CARBONIC ANHYDRASE 2); carbonate dehydratase/ zinc ion binding | chr5:4758257-4762315 FORWARDmoderately similar to ( 360) CAHC_HORVU Carbonic anhydrase, chloroplast precursor (EC 4.2.1.1) (Carbonate dehydratase) - Hordeum vulgare (Barley)moderately similar to ( 360) loc_os01g45274 12001.m150428 protein carbonic anhydrase, chloroplast precursor, putative, expressed seq=cds; coord=3:215466579..215473931:-1; parent_gene=GRMZM2G121878</t>
  </si>
  <si>
    <t>GRMZM2G122479_P01</t>
  </si>
  <si>
    <t>GRMZM2G122479</t>
  </si>
  <si>
    <t>Malic enzyme  [Source:UniProtKB/TrEMBL;Acc:K7UJA7]</t>
  </si>
  <si>
    <t>highly similar to ( 838) AT1G79750 | Symbols: ATNADP-ME4 | ATNADP-ME4 (NADP-malic enzyme 4); malate dehydrogenase (oxaloacetate-decarboxylating) (NADP+)/ malic enzyme/ oxidoreductase, acting on NADH or NADPH, NAD or NADP as acceptor | chr1:30007655-30011179 REVERSEhighly similar to ( 944) MAOC_ORYSA NADP-dependent malic enzyme, chloroplast precursor (EC 1.1.1.40) (NADP-ME) - Oryza sativa (Rice)highly similar to ( 944) loc_os01g09320 12001.m07557 protein NADP-dependent malic enzyme, chloroplast precursor, putative, expressed seq=cds; coord=6:139275339..139281024:1; parent_gene=GRMZM2G122479</t>
  </si>
  <si>
    <t>GRMZM2G122479_P02</t>
  </si>
  <si>
    <t>highly similar to ( 850) AT1G79750 | Symbols: ATNADP-ME4 | ATNADP-ME4 (NADP-malic enzyme 4); malate dehydrogenase (oxaloacetate-decarboxylating) (NADP+)/ malic enzyme/ oxidoreductase, acting on NADH or NADPH, NAD or NADP as acceptor | chr1:30007655-30011179 REVERSEhighly similar to ( 955) MAOC_ORYSA NADP-dependent malic enzyme, chloroplast precursor (EC 1.1.1.40) (NADP-ME) - Oryza sativa (Rice)highly similar to ( 955) loc_os01g09320 12001.m07557 protein NADP-dependent malic enzyme, chloroplast precursor, putative, expressed seq=cds; coord=6:139275339..139281024:1; parent_gene=GRMZM2G122479</t>
  </si>
  <si>
    <t>GRMZM2G125850_P03</t>
  </si>
  <si>
    <t>GRMZM2G125850</t>
  </si>
  <si>
    <t>Uncharacterized protein  [Source:UniProtKB/TrEMBL;Acc:B8A0K6]</t>
  </si>
  <si>
    <t>moderately similar to ( 480) AT1G61800 | Symbols: GPT2 | GPT2; antiporter/ glucose-6-phosphate transmembrane transporter | chr1:22824527-22826459 FORWARDmoderately similar to ( 229) TPT_PEA Triose phosphate/phosphate translocator, chloroplast precursor (cTPT) (p36) (E30) - Pisum sativum (Garden pea)highly similar to ( 533) loc_os07g34006 12007.m07659 protein glucose-6-phosphate/phosphate translocator 2, chloroplast precursor, putative, expressed seq=cds; coord=2:203632994..203636165:-1; parent_gene=GRMZM2G125850</t>
  </si>
  <si>
    <t>GRMZM2G145101_P01</t>
  </si>
  <si>
    <t>GRMZM2G145101</t>
  </si>
  <si>
    <t>Carbonic anhydrase  [Source:UniProtKB/TrEMBL;Acc:B4FJQ5]</t>
  </si>
  <si>
    <t>moderately similar to ( 312) AT4G33580 | Symbols: ATBCA5, BCA5 | carbonic anhydrase family protein / carbonate dehydratase family protein | chr4:16139406-16141363 FORWARDweakly similar to ( 197) CAHC_PEA Carbonic anhydrase, chloroplast precursor (EC 4.2.1.1) (Carbonate dehydratase) [Contains: Carbonic anhydrase, 27 kDa isoform; Carbonic anhydrase, 25 kDa isoform] - Pisum sativum (Garden pea)moderately similar to ( 437) loc_os09g28910 12009.m22242 protein carbonic anhydrase, chloroplast precursor, putative, expressed seq=cds; coord=7:127586628..127591964:-1; parent_gene=GRMZM2G145101</t>
  </si>
  <si>
    <t>GRMZM2G145101_P02</t>
  </si>
  <si>
    <t>moderately similar to ( 312) AT4G33580 | Symbols: ATBCA5, BCA5 | carbonic anhydrase family protein / carbonate dehydratase family protein | chr4:16139406-16141363 FORWARDweakly similar to ( 197) CAHC_PEA Carbonic anhydrase, chloroplast precursor (EC 4.2.1.1) (Carbonate dehydratase) [Contains: Carbonic anhydrase, 27 kDa isoform; Carbonic anhydrase, 25 kDa isoform] - Pisum sativum (Garden pea)moderately similar to ( 439) loc_os09g28910 12009.m22242 protein carbonic anhydrase, chloroplast precursor, putative, expressed seq=cds; coord=7:127586628..127591964:-1; parent_gene=GRMZM2G145101</t>
  </si>
  <si>
    <t>GRMZM2G159724_P01</t>
  </si>
  <si>
    <t>GRMZM2G159724</t>
  </si>
  <si>
    <t>Malic enzyme  [Source:UniProtKB/TrEMBL;Acc:B6UDG4]</t>
  </si>
  <si>
    <t>highly similar to ( 940) AT5G11670 | Symbols: ATNADP-ME2 | ATNADP-ME2 (NADP-malic enzyme 2); malate dehydrogenase (oxaloacetate-decarboxylating) (NADP+)/ malic enzyme/ oxidoreductase, acting on NADH or NADPH, NAD or NADP as acceptor | chr5:3754456-3758040 FORWARDhighly similar to ( 977) MAOX_VITVI NADP-dependent malic enzyme (EC 1.1.1.40) (NADP-ME) - Vitis vinifera (Grape)nearly identical (1080) loc_os01g52500 12001.m42715 protein NADP-dependent malic enzyme, putative, expressed seq=cds; coord=3:201684716..201689628:-1; parent_gene=GRMZM2G159724</t>
  </si>
  <si>
    <t>GRMZM2G174107_P01</t>
  </si>
  <si>
    <t>GRMZM2G174107</t>
  </si>
  <si>
    <t>Uncharacterized protein  [Source:UniProtKB/TrEMBL;Acc:C0P317]</t>
  </si>
  <si>
    <t>moderately similar to ( 475) AT5G33320 | Symbols: CUE1, PPT, ARAPPT | CUE1 (CAB UNDEREXPRESSED 1); antiporter/ triose-phosphate transmembrane transporter | chr5:12588950-12591408 FORWARDmoderately similar to ( 233) TPT_SOLTU Triose phosphate/phosphate translocator, chloroplast precursor (cTPT) (E29) - Solanum tuberosum (Potato)highly similar to ( 582) loc_os08g25624 12008.m26834 protein triose phosphate/phosphate translocator, non-green plastid,chloroplast precursor, putative, expressed seq=cds; coord=1:221486027..221490380:1; parent_gene=GRMZM2G174107</t>
  </si>
  <si>
    <t>GRMZM2G180720_P01</t>
  </si>
  <si>
    <t>GRMZM2G180720</t>
  </si>
  <si>
    <t>Glucose-6-phosphate/phosphate translocator 2Glucose-6-phosphate/phosphate-translocator; Uncharacterized protein  [Source:UniProtKB/TrEMBL;Acc:C0PMH6]</t>
  </si>
  <si>
    <t>highly similar to ( 530) AT1G61800 | Symbols: GPT2 | GPT2; antiporter/ glucose-6-phosphate transmembrane transporter | chr1:22824527-22826459 FORWARDmoderately similar to ( 250) TPT_SPIOL Triose phosphate/phosphate translocator, chloroplast precursor (cTPT) (p36) (E29) - Spinacia oleracea (Spinach)highly similar to ( 663) loc_os08g08840 12008.m080099 protein glucose-6-phosphate/phosphate translocator 2, chloroplast precursor, putative, expressed seq=cds; coord=10:58300178..58304387:1; parent_gene=GRMZM2G180720</t>
  </si>
  <si>
    <t>GRMZM2G306345_P01</t>
  </si>
  <si>
    <t>GRMZM2G306345</t>
  </si>
  <si>
    <t>Uncharacterized protein  [Source:UniProtKB/TrEMBL;Acc:K7UJW0]</t>
  </si>
  <si>
    <t>moderately similar to ( 329) AT4G15530 | Symbols: PPDK | PPDK (pyruvate orthophosphate dikinase); kinase/ pyruvate, phosphate dikinase | chr4:8864828-8870748 REVERSEmoderately similar to ( 375) PPDK_MAIZE Pyruvate, phosphate dikinase, chloroplast precursor (EC 2.7.9.1) (Pyruvate, orthophosphate dikinase) - Zea mays (Maize)moderately similar to ( 358) loc_os05g33570 12005.m083718 protein pyruvate, phosphate dikinase, chloroplast precursor, putative, expressed seq=cds; coord=6:145987055..145988456:-1; parent_gene=GRMZM2G306345</t>
  </si>
  <si>
    <t>GRMZM2G306345_P05</t>
  </si>
  <si>
    <t>highly similar to ( 970) AT4G15530 | Symbols: PPDK | PPDK (pyruvate orthophosphate dikinase); kinase/ pyruvate, phosphate dikinase | chr4:8864828-8870748 REVERSEnearly identical (1310) PPDK_MAIZE Pyruvate, phosphate dikinase, chloroplast precursor (EC 2.7.9.1) (Pyruvate, orthophosphate dikinase) - Zea mays (Maize)nearly identical (1125) loc_os05g33570 12005.m083718 protein pyruvate, phosphate dikinase, chloroplast precursor, putative, expressed seq=cds; coord=6:145987055..145997616:-1; parent_gene=GRMZM2G306345</t>
  </si>
  <si>
    <t>GRMZM2G348512_P01</t>
  </si>
  <si>
    <t>GRMZM2G348512</t>
  </si>
  <si>
    <t>Carbonic anhydrase  [Source:UniProtKB/TrEMBL;Acc:B4G262]</t>
  </si>
  <si>
    <t>moderately similar to ( 260) AT5G14740 | Symbols: CA2, CA18, BETA CA2 | CA2 (CARBONIC ANHYDRASE 2); carbonate dehydratase/ zinc ion binding | chr5:4758257-4762315 FORWARDmoderately similar to ( 338) CAHC_HORVU Carbonic anhydrase, chloroplast precursor (EC 4.2.1.1) (Carbonate dehydratase) - Hordeum vulgare (Barley)moderately similar to ( 331) loc_os01g45274 12001.m150428 protein carbonic anhydrase, chloroplast precursor, putative, expressed seq=cds; coord=3:215424737..215427767:-1; parent_gene=GRMZM2G348512</t>
  </si>
  <si>
    <t>GRMZM2G348512_P03</t>
  </si>
  <si>
    <t>moderately similar to ( 241) AT5G14740 | Symbols: CA2, CA18, BETA CA2 | CA2 (CARBONIC ANHYDRASE 2); carbonate dehydratase/ zinc ion binding | chr5:4758257-4762315 FORWARDmoderately similar to ( 340) CAHC_HORVU Carbonic anhydrase, chloroplast precursor (EC 4.2.1.1) (Carbonate dehydratase) - Hordeum vulgare (Barley)moderately similar to ( 341) loc_os01g45274 12001.m150428 protein carbonic anhydrase, chloroplast precursor, putative, expressed seq=cds; coord=3:215431519..215437533:-1; parent_gene=GRMZM2G348512</t>
  </si>
  <si>
    <t>GRMZM2G406672_P01</t>
  </si>
  <si>
    <t>GRMZM2G406672</t>
  </si>
  <si>
    <t>Malic enzyme  [Source:UniProtKB/TrEMBL;Acc:B4FAR3]</t>
  </si>
  <si>
    <t>highly similar to ( 884) AT2G13560 | Symbols:  | malate oxidoreductase, putative | chr2:5650089-5655103 FORWARDhighly similar to ( 884) MAOM_SOLTU NAD-dependent malic enzyme 62 kDa isoform, mitochondrial precursor (EC 1.1.1.39) (NAD-ME) - Solanum tuberosum (Potato)nearly identical (1017) loc_os07g31380 12007.m07407 protein NAD-dependent malic enzyme 62 kDa isoform, mitochondrial precursor, putative, expressed seq=cds; coord=7:150290285..150300500:-1; parent_gene=GRMZM2G406672</t>
  </si>
  <si>
    <t>GRMZM2G414528_P01</t>
  </si>
  <si>
    <t>GRMZM2G414528</t>
  </si>
  <si>
    <t>Carbonic anhydrase  [Source:UniProtKB/TrEMBL;Acc:B4FNM0]</t>
  </si>
  <si>
    <t>moderately similar to ( 309) AT4G33580 | Symbols: ATBCA5, BCA5 | carbonic anhydrase family protein / carbonate dehydratase family protein | chr4:16139406-16141363 FORWARDweakly similar to ( 199) CAHC_PEA Carbonic anhydrase, chloroplast precursor (EC 4.2.1.1) (Carbonate dehydratase) [Contains: Carbonic anhydrase, 27 kDa isoform; Carbonic anhydrase, 25 kDa isoform] - Pisum sativum (Garden pea)moderately similar to ( 461) loc_os09g28910 12009.m22242 protein carbonic anhydrase, chloroplast precursor, putative, expressed seq=cds; coord=2:187124851..187129050:-1; parent_gene=GRMZM2G414528</t>
  </si>
  <si>
    <t>GRMZM2G473001_P01</t>
  </si>
  <si>
    <t>GRMZM2G473001</t>
  </si>
  <si>
    <t>Phosphoenolpyruvate carboxylase 2  [Source:UniProtKB/Swiss-Prot;Acc:P51059]</t>
  </si>
  <si>
    <t>nearly identical (1636) AT1G53310 | Symbols: ATPPC1 | ATPPC1 (PHOSPHOENOLPYRUVATE CARBOXYLASE 1); catalytic/ phosphoenolpyruvate carboxylase | chr1:19884261-19888070 REVERSEnearly identical (1864) CAPP2_MAIZE Phosphoenolpyruvate carboxylase 2 (EC 4.1.1.31) (PEPCase 2) (PEPC 2) - Zea mays (Maize)nearly identical (1765) loc_os09g14670 12009.m04730 protein phosphoenolpyruvate carboxylase 2, putative, expressed seq=cds; coord=7:86433388..86439128:-1; parent_gene=GRMZM2G473001</t>
  </si>
  <si>
    <t>GRMZM5G886257_P01</t>
  </si>
  <si>
    <t>GRMZM5G886257</t>
  </si>
  <si>
    <t>Malic enzyme  [Source:UniProtKB/TrEMBL;Acc:B6TVG1]</t>
  </si>
  <si>
    <t>highly similar to ( 869) AT5G11670 | Symbols: ATNADP-ME2 | ATNADP-ME2 (NADP-malic enzyme 2); malate dehydrogenase (oxaloacetate-decarboxylating) (NADP+)/ malic enzyme/ oxidoreductase, acting on NADH or NADPH, NAD or NADP as acceptor | chr5:3754456-3758040 FORWARDhighly similar to ( 902) MAOC_ORYSA NADP-dependent malic enzyme, chloroplast precursor (EC 1.1.1.40) (NADP-ME) - Oryza sativa (Rice)highly similar to ( 953) loc_os05g09440 12005.m05457 protein NADP-dependent malic enzyme, chloroplast precursor, putative, expressed seq=cds; coord=6:130130465..130134088:1; parent_gene=GRMZM5G886257</t>
  </si>
  <si>
    <t>HQSIDAQLR</t>
  </si>
  <si>
    <t>S7;</t>
  </si>
  <si>
    <t>HHSIDAQLR</t>
  </si>
  <si>
    <t>S15;</t>
  </si>
  <si>
    <t>T4;</t>
  </si>
  <si>
    <t>LTSGFQQFK</t>
  </si>
  <si>
    <t>S260;</t>
  </si>
  <si>
    <t>AGLDYVSCSPFR</t>
  </si>
  <si>
    <t>S9;</t>
  </si>
  <si>
    <t>S176;</t>
  </si>
  <si>
    <t>LSSIDAQLR</t>
  </si>
  <si>
    <t>S13;</t>
  </si>
  <si>
    <t>GRMZM2G480850_P01</t>
  </si>
  <si>
    <t>GRMZM2G480850</t>
  </si>
  <si>
    <t>SSGPATPPEISDK</t>
  </si>
  <si>
    <t>S1;</t>
  </si>
  <si>
    <t>S58;</t>
  </si>
  <si>
    <t>CP12-1  [Source:UniProtKB/TrEMBL;Acc:B6U3H3]</t>
  </si>
  <si>
    <t>weakly similar to ( 103) AT2G47400 | Symbols: CP12-1, CP12 | CP12-1 | chr2:19446889-19447263 FORWARDweakly similar to ( 120) loc_os01g19740 12001.m08511 protein CP12-1, putative, expressed seq=cds; coord=9:7771309..7772076:-1; parent_gene=GRMZM2G480850</t>
  </si>
  <si>
    <t>PS.calvin cycle</t>
  </si>
  <si>
    <t>S59;</t>
  </si>
  <si>
    <t>GRMZM2G046284</t>
  </si>
  <si>
    <t>PS.calvin cycle.aldolase</t>
  </si>
  <si>
    <t>GRMZM2G337113_P02</t>
  </si>
  <si>
    <t>GRMZM2G337113</t>
  </si>
  <si>
    <t>GDASPLDVIAINDTGGVK</t>
  </si>
  <si>
    <t>S4;</t>
  </si>
  <si>
    <t>S93;</t>
  </si>
  <si>
    <t>Glyceraldehyde-3-phosphate dehydrogenase A, chloroplastic  [Source:UniProtKB/Swiss-Prot;Acc:P09315]</t>
  </si>
  <si>
    <t>highly similar to ( 610) AT1G12900 | Symbols: GAPA-2 | GAPA-2 (GLYCERALDEHYDE 3-PHOSPHATE DEHYDROGENASE A SUBUNIT 2); NAD or NADH binding / binding / catalytic/ glyceraldehyde-3-phosphate dehydrogenase (phosphorylating)/ glyceraldehyde-3-phosphate dehydrogenase | chr1:4392634-4393850 REVERSEhighly similar to ( 736) G3PA_MAIZE Glyceraldehyde-3-phosphate dehydrogenase A, chloroplast precursor (EC 1.2.1.13) (NADP-dependent glyceraldehydephosphate dehydrogenase subunit A) - Zea mays (Maize)highly similar to ( 705) loc_os04g38600 12004.m35146 protein glyceraldehyde-3-phosphate dehydrogenase A, chloroplast precursor, putative, expressed seq=cds; coord=2:42257261..42259297:-1; parent_gene=GRMZM2G337113</t>
  </si>
  <si>
    <t>PS.calvin cycle.GAP</t>
  </si>
  <si>
    <t>GRMZM5G845611_P01</t>
  </si>
  <si>
    <t>GRMZM5G845611</t>
  </si>
  <si>
    <t>EDSPIDVVVVNDSGGVR</t>
  </si>
  <si>
    <t>S107;</t>
  </si>
  <si>
    <t>Glyceraldehyde-3-phosphate dehydrogenase B; Uncharacterized protein  [Source:UniProtKB/TrEMBL;Acc:B4F8L7]</t>
  </si>
  <si>
    <t>highly similar to ( 645) AT1G42970 | Symbols: GAPB | GAPB (GLYCERALDEHYDE-3-PHOSPHATE DEHYDROGENASE B SUBUNIT); glyceraldehyde-3-phosphate dehydrogenase (NADP+)/ glyceraldehyde-3-phosphate dehydrogenase | chr1:16127552-16129584 FORWARDhighly similar to ( 665) G3PB_PEA Glyceraldehyde-3-phosphate dehydrogenase B, chloroplast precursor (EC 1.2.1.13) (NADP-dependent glyceraldehydephosphate dehydrogenase subunit B) - Pisum sativum (Garden pea)highly similar to ( 752) loc_os03g03720 12003.m34997 protein glyceraldehyde-3-phosphate dehydrogenase B, chloroplast precursor, putative, expressed seq=cds; coord=1:6410461..6413123:1; parent_gene=GRMZM5G845611</t>
  </si>
  <si>
    <t>GRMZM2G089136_P01</t>
  </si>
  <si>
    <t>GRMZM2G089136</t>
  </si>
  <si>
    <t>ELDYLVGAVSSPK</t>
  </si>
  <si>
    <t>S11;</t>
  </si>
  <si>
    <t>S263;</t>
  </si>
  <si>
    <t>Phosphoglycerate kinase  [Source:UniProtKB/TrEMBL;Acc:K7UUD4]</t>
  </si>
  <si>
    <t>highly similar to ( 718) AT1G56190 | Symbols:  | phosphoglycerate kinase, putative | chr1:21028622-21030454 FORWARDhighly similar to ( 761) PGKH_WHEAT Phosphoglycerate kinase, chloroplast precursor (EC 2.7.2.3) - Triticum aestivum (Wheat)highly similar to ( 778) loc_os05g41640 12005.m08338 protein phosphoglycerate kinase, chloroplast precursor, putative, expressed seq=cds; coord=6:156256123..156258890:-1; parent_gene=GRMZM2G089136</t>
  </si>
  <si>
    <t>PS.calvin cycle.phosphoglycerate kinase</t>
  </si>
  <si>
    <t>GRMZM2G382914_P01</t>
  </si>
  <si>
    <t>GRMZM2G382914</t>
  </si>
  <si>
    <t>SVGTLGEADLK</t>
  </si>
  <si>
    <t>Phosphoglycerate kinase  [Source:UniProtKB/TrEMBL;Acc:B4G0K4]</t>
  </si>
  <si>
    <t>highly similar to ( 656) AT1G79550 | Symbols: PGK | PGK (PHOSPHOGLYCERATE KINASE); phosphoglycerate kinase | chr1:29924347-29926295 REVERSEhighly similar to ( 694) PGKY_WHEAT Phosphoglycerate kinase, cytosolic (EC 2.7.2.3) - Triticum aestivum (Wheat)highly similar to ( 707) loc_os02g07260 12002.m33575 protein phosphoglycerate kinase, cytosolic, putative, expressed seq=cds; coord=5:84822215..84825942:1; parent_gene=GRMZM2G382914</t>
  </si>
  <si>
    <t>GRMZM2G098520_P01</t>
  </si>
  <si>
    <t>GRMZM2G098520</t>
  </si>
  <si>
    <t>ENSTSPCYYDGR</t>
  </si>
  <si>
    <t>S102;</t>
  </si>
  <si>
    <t>Ribulose bisphosphate carboxylase small chain, chloroplastic  [Source:UniProtKB/Swiss-Prot;Acc:P05348]</t>
  </si>
  <si>
    <t>moderately similar to ( 228) AT1G67090 | Symbols: RBCS1A | RBCS1A (RIBULOSE BISPHOSPHATE CARBOXYLASE SMALL CHAIN 1A); copper ion binding / ribulose-bisphosphate carboxylase | chr1:25048590-25049249 REVERSEmoderately similar to ( 357) RBS_MAIZE Ribulose bisphosphate carboxylase small chain, chloroplast precursor (EC 4.1.1.39) (RuBisCO small subunit) - Zea mays (Maize)moderately similar to ( 281) loc_os12g19381 12012.m27010 protein ribulose bisphosphate carboxylase small chain C, chloroplast precursor, putative, expressed seq=cds; coord=4:190051325..190053766:-1; parent_gene=GRMZM2G098520</t>
  </si>
  <si>
    <t>PS.calvin cycle.rubisco small subunit</t>
  </si>
  <si>
    <t>S5;</t>
  </si>
  <si>
    <t>S104;</t>
  </si>
  <si>
    <t>T103;</t>
  </si>
  <si>
    <t>GRMZM2G113033_P02</t>
  </si>
  <si>
    <t>GRMZM2G113033</t>
  </si>
  <si>
    <t>S85;</t>
  </si>
  <si>
    <t>Ribulose bisphosphate carboxylase small chain  [Source:UniProtKB/TrEMBL;Acc:B7ZYT6]</t>
  </si>
  <si>
    <t>weakly similar to ( 188) AT1G67090 | Symbols: RBCS1A | RBCS1A (RIBULOSE BISPHOSPHATE CARBOXYLASE SMALL CHAIN 1A); copper ion binding / ribulose-bisphosphate carboxylase | chr1:25048590-25049249 REVERSEmoderately similar to ( 259) RBS_MAIZE Ribulose bisphosphate carboxylase small chain, chloroplast precursor (EC 4.1.1.39) (RuBisCO small subunit) - Zea mays (Maize)moderately similar to ( 216) loc_os12g19470 12012.m26891 protein ribulose bisphosphate carboxylase small chain C, chloroplast precursor, putative, expressed seq=cds; coord=2:142794871..142796019:1; parent_gene=GRMZM2G113033</t>
  </si>
  <si>
    <t>S87;</t>
  </si>
  <si>
    <t>T86;</t>
  </si>
  <si>
    <t>GRMZM2G002807_P01</t>
  </si>
  <si>
    <t>GRMZM2G002807</t>
  </si>
  <si>
    <t>Triosephosphate isomerase  [Source:UniProtKB/TrEMBL;Acc:B4FDF4]</t>
  </si>
  <si>
    <t>moderately similar to ( 439) AT2G21170 | Symbols: TIM | TIM (TRIOSEPHOSPHATE ISOMERASE); catalytic/ triose-phosphate isomerase | chr2:9071047-9073106 REVERSEmoderately similar to ( 478) TPIC_SECCE Triosephosphate isomerase, chloroplast precursor (EC 5.3.1.1) (TIM) (Triose-phosphate isomerase) - Secale cereale (Rye)highly similar to ( 523) loc_os09g36450 12009.m060049 protein triosephosphate isomerase, chloroplast precursor, putative, expressed seq=cds; coord=2:195920737..195924614:-1; parent_gene=GRMZM2G002807</t>
  </si>
  <si>
    <t>PS.calvin cycle.TPI</t>
  </si>
  <si>
    <t>GRMZM2G003724_P01</t>
  </si>
  <si>
    <t>GRMZM2G003724</t>
  </si>
  <si>
    <t>Phosphoglycerate kinase  [Source:UniProtKB/TrEMBL;Acc:C0PGS2]</t>
  </si>
  <si>
    <t>weakly similar to ( 137) AT3G12780 | Symbols: PGK1 | PGK1 (PHOSPHOGLYCERATE KINASE 1); phosphoglycerate kinase | chr3:4061127-4063140 REVERSEweakly similar to ( 137) PGKH_SPIOL Phosphoglycerate kinase, chloroplast precursor (EC 2.7.2.3) (Fragment) - Spinacia oleracea (Spinach)highly similar to ( 739) loc_os10g30550 12010.m05915 protein phosphoglycerate kinase, chloroplast precursor, putative, expressed seq=cds; coord=1:237458102..237487302:1; parent_gene=GRMZM2G003724</t>
  </si>
  <si>
    <t>PS.calvin cycle.transketolase</t>
  </si>
  <si>
    <t>GRMZM2G026024_P01</t>
  </si>
  <si>
    <t>GRMZM2G026024</t>
  </si>
  <si>
    <t>Uncharacterized protein  [Source:UniProtKB/TrEMBL;Acc:K7U3C8]</t>
  </si>
  <si>
    <t>highly similar to ( 629) AT1G32060 | Symbols: PRK | PRK (PHOSPHORIBULOKINASE); ATP binding / phosphoribulokinase/ protein binding | chr1:11532668-11534406 FORWARDhighly similar to ( 692) KPPR_WHEAT Phosphoribulokinase, chloroplast precursor (EC 2.7.1.19) (Phosphopentokinase) (PRKase) (PRK) - Triticum aestivum (Wheat)highly similar to ( 702) loc_os02g47020 12002.m09738 protein phosphoribulokinase, chloroplast precursor, putative, expressed seq=cds; coord=4:158993661..158996579:-1; parent_gene=GRMZM2G026024</t>
  </si>
  <si>
    <t>PS.calvin cycle.PRK</t>
  </si>
  <si>
    <t>GRMZM2G026807_P01</t>
  </si>
  <si>
    <t>GRMZM2G026807</t>
  </si>
  <si>
    <t>Ribulose-phosphate 3-epimerase  [Source:UniProtKB/TrEMBL;Acc:B4FRQ1]</t>
  </si>
  <si>
    <t>moderately similar to ( 411) AT5G61410 | Symbols: RPE | RPE; catalytic/ ribulose-phosphate 3-epimerase | chr5:24684085-24685836 REVERSEmoderately similar to ( 449) RPE_ORYSA Ribulose-phosphate 3-epimerase, chloroplast precursor (EC 5.1.3.1) (Pentose-5-phosphate 3-epimerase) (PPE) (RPE) (R5P3E) - Oryza sativa (Rice)moderately similar to ( 449) loc_os03g07300 12003.m101203 protein ribulose-phosphate 3-epimerase, chloroplast precursor, putative, expressed seq=cds; coord=1:14624231..14639380:1; parent_gene=GRMZM2G026807</t>
  </si>
  <si>
    <t>PS.calvin cycle.RPE</t>
  </si>
  <si>
    <t>GRMZM2G033208_P01</t>
  </si>
  <si>
    <t>GRMZM2G033208</t>
  </si>
  <si>
    <t>Transketolase, chloroplastic  [Source:UniProtKB/Swiss-Prot;Acc:Q7SIC9]</t>
  </si>
  <si>
    <t>nearly identical (1148) AT3G60750 | Symbols:  | transketolase, putative | chr3:22454004-22456824 FORWARDnearly identical (1289) TKTC_MAIZE Transketolase, chloroplast (EC 2.2.1.1) (TK) - Zea mays (Maize)nearly identical (1204) loc_os06g04270 12006.m05156 protein transketolase, chloroplast precursor, putative, expressed seq=cds; coord=9:22779373..22783918:1; parent_gene=GRMZM2G033208</t>
  </si>
  <si>
    <t>GRMZM2G035268_P01</t>
  </si>
  <si>
    <t>GRMZM2G035268</t>
  </si>
  <si>
    <t>NADP-dependent glyceraldehyde-3-phosphate dehydrogenase  [Source:UniProtKB/Swiss-Prot;Acc:Q43272]</t>
  </si>
  <si>
    <t>highly similar to ( 895) AT2G24270 | Symbols: ALDH11A3 | ALDH11A3; 3-chloroallyl aldehyde dehydrogenase/ glyceraldehyde-3-phosphate dehydrogenase (NADP+) | chr2:10327325-10329601 REVERSEhighly similar to ( 979) GAPN_MAIZE NADP-dependent glyceraldehyde-3-phosphate dehydrogenase (EC 1.2.1.9) (Non-phosphorylating glyceraldehyde 3-phosphate dehydrogenase) (Glyceraldehyde-3-phosphate dehydrogenase [NADP+]) (Triosephosphate dehydrogenase) - Zea mays (Maize)highly similar to ( 959) loc_os08g34210 12008.m26702 protein NADP-dependent glyceraldehyde-3-phosphate dehydrogenase, putative, expressed seq=cds; coord=4:84106470..84111628:-1; parent_gene=GRMZM2G035268</t>
  </si>
  <si>
    <t>GRMZM2G039345_P01</t>
  </si>
  <si>
    <t>GRMZM2G039345</t>
  </si>
  <si>
    <t>moderately similar to ( 294) AT1G73110 | Symbols:  | ribulose bisphosphate carboxylase/oxygenase activase, putative / RuBisCO activase, putative | chr1:27494344-27496844 REVERSEmoderately similar to ( 202) RCA_MAIZE Ribulose bisphosphate carboxylase/oxygenase activase, chloroplast precursor (RuBisCO activase) (RA) - Zea mays (Maize)moderately similar to ( 344) loc_os04g56320 12004.m10522 protein ribulose bisphosphate carboxylase/oxygenase activase, chloroplast precursor, putative, expressed seq=cds; coord=2:4159971..4163217:1; parent_gene=GRMZM2G039345</t>
  </si>
  <si>
    <t>PS.calvin cycle.rubisco interacting</t>
  </si>
  <si>
    <t>GRMZM2G046284_P01</t>
  </si>
  <si>
    <t>highly similar to ( 629) AT4G38970 | Symbols:  | fructose-bisphosphate aldolase, putative | chr4:18163769-18165659 REVERSEhighly similar to ( 710) ALFC_ORYSA Fructose-bisphosphate aldolase, chloroplast precursor (EC 4.1.2.13) (ALDP) - Oryza sativa (Rice)highly similar to ( 710) loc_os11g07020 12011.m28744 protein fructose-bisphosphate aldolase, chloroplast precursor, putative, expressed seq=cds; coord=10:10194502..10196450:-1; parent_gene=GRMZM2G046284</t>
  </si>
  <si>
    <t>PS.calvin cycle.rubisco large subunit</t>
  </si>
  <si>
    <t>GRMZM2G069195_P01</t>
  </si>
  <si>
    <t>GRMZM2G069195</t>
  </si>
  <si>
    <t>Fructose-bisphosphate aldolase  [Source:UniProtKB/TrEMBL;Acc:K7UY19]</t>
  </si>
  <si>
    <t>highly similar to ( 607) AT2G01140 | Symbols:  | fructose-bisphosphate aldolase, putative | chr2:95006-96491 REVERSEhighly similar to ( 561) ALFC_PEA Fructose-bisphosphate aldolase 1, chloroplast precursor (EC 4.1.2.13) (Fragment) - Pisum sativum (Garden pea)highly similar to ( 672) loc_os01g02880 12001.m06927 protein fructose-bisphosphate aldolase, chloroplast precursor, putative, expressed seq=cds; coord=8:9901033..9904862:-1; parent_gene=GRMZM2G069195</t>
  </si>
  <si>
    <t>GRMZM2G083016_P01</t>
  </si>
  <si>
    <t>GRMZM2G083016</t>
  </si>
  <si>
    <t>Metacaspase type II  [Source:UniProtKB/TrEMBL;Acc:B6U746]</t>
  </si>
  <si>
    <t>highly similar to ( 715) AT1G56190 | Symbols:  | phosphoglycerate kinase, putative | chr1:21028622-21030454 FORWARDhighly similar to ( 752) PGKH_WHEAT Phosphoglycerate kinase, chloroplast precursor (EC 2.7.2.3) - Triticum aestivum (Wheat)highly similar to ( 765) loc_os05g41640 12005.m08338 protein phosphoglycerate kinase, chloroplast precursor, putative, expressed seq=cds; coord=8:120773908..120778906:-1; parent_gene=GRMZM2G083016</t>
  </si>
  <si>
    <t>GRMZM2G089136_P02</t>
  </si>
  <si>
    <t>highly similar to ( 717) AT1G56190 | Symbols:  | phosphoglycerate kinase, putative | chr1:21028622-21030454 FORWARDhighly similar to ( 763) PGKH_WHEAT Phosphoglycerate kinase, chloroplast precursor (EC 2.7.2.3) - Triticum aestivum (Wheat)highly similar to ( 783) loc_os05g41640 12005.m08338 protein phosphoglycerate kinase, chloroplast precursor, putative, expressed seq=cds; coord=6:156255713..156258890:-1; parent_gene=GRMZM2G089136</t>
  </si>
  <si>
    <t>GRMZM2G089365_P01</t>
  </si>
  <si>
    <t>GRMZM2G089365</t>
  </si>
  <si>
    <t>Fructose-bisphosphate aldolase  [Source:UniProtKB/TrEMBL;Acc:B4FV58]</t>
  </si>
  <si>
    <t>highly similar to ( 630) AT2G01140 | Symbols:  | fructose-bisphosphate aldolase, putative | chr2:95006-96491 REVERSEhighly similar to ( 582) ALFC_PEA Fructose-bisphosphate aldolase 1, chloroplast precursor (EC 4.1.2.13) (Fragment) - Pisum sativum (Garden pea)highly similar to ( 710) loc_os01g02880 12001.m06927 protein fructose-bisphosphate aldolase, chloroplast precursor, putative, expressed seq=cds; coord=3:27391353..27395051:1; parent_gene=GRMZM2G089365</t>
  </si>
  <si>
    <t>GRMZM2G095287_P01</t>
  </si>
  <si>
    <t>GRMZM2G095287</t>
  </si>
  <si>
    <t>Fructose-1,6-bisphosphatase  [Source:UniProtKB/TrEMBL;Acc:B6SRX9]</t>
  </si>
  <si>
    <t>moderately similar to ( 498) AT5G64380 | Symbols:  | fructose-1,6-bisphosphatase family protein | chr5:25741342-25743024 FORWARDmoderately similar to ( 271) F16P1_SPIOL Fructose-1,6-bisphosphatase, chloroplast precursor (EC 3.1.3.11) (D-fructose-1,6-bisphosphate 1-phosphohydrolase) (FBPase) - Spinacia oleracea (Spinach)highly similar to ( 573) loc_os06g45370 12006.m09064 protein fructose-1,6-bisphosphatase, chloroplast precursor, putative, expressed seq=cds; coord=9:109316648..109319741:-1; parent_gene=GRMZM2G095287</t>
  </si>
  <si>
    <t>PS.calvin cycle.FBPase</t>
  </si>
  <si>
    <t>GRMZM2G113033_P01</t>
  </si>
  <si>
    <t>moderately similar to ( 228) AT1G67090 | Symbols: RBCS1A | RBCS1A (RIBULOSE BISPHOSPHATE CARBOXYLASE SMALL CHAIN 1A); copper ion binding / ribulose-bisphosphate carboxylase | chr1:25048590-25049249 REVERSEmoderately similar to ( 344) RBS_MAIZE Ribulose bisphosphate carboxylase small chain, chloroplast precursor (EC 4.1.1.39) (RuBisCO small subunit) - Zea mays (Maize)moderately similar to ( 283) loc_os12g19381 12012.m27010 protein ribulose bisphosphate carboxylase small chain C, chloroplast precursor, putative, expressed seq=cds; coord=2:142794871..142796060:1; parent_gene=GRMZM2G113033</t>
  </si>
  <si>
    <t>GRMZM2G155253_P01</t>
  </si>
  <si>
    <t>GRMZM2G155253</t>
  </si>
  <si>
    <t>Fructose-bisphosphate aldolase  [Source:UniProtKB/TrEMBL;Acc:B4FR47]</t>
  </si>
  <si>
    <t>highly similar to ( 624) AT4G38970 | Symbols:  | fructose-bisphosphate aldolase, putative | chr4:18163769-18165659 REVERSEhighly similar to ( 665) ALFC_ORYSA Fructose-bisphosphate aldolase, chloroplast precursor (EC 4.1.2.13) (ALDP) - Oryza sativa (Rice)highly similar to ( 665) loc_os11g07020 12011.m28744 protein fructose-bisphosphate aldolase, chloroplast precursor, putative, expressed seq=cds; coord=4:204599067..204601053:-1; parent_gene=GRMZM2G155253</t>
  </si>
  <si>
    <t>GRMZM2G162200_P01</t>
  </si>
  <si>
    <t>GRMZM2G162200</t>
  </si>
  <si>
    <t>Ribulose bisphosphate carboxylase/oxygenase activase, chloroplastic  [Source:UniProtKB/Swiss-Prot;Acc:Q9ZT00]</t>
  </si>
  <si>
    <t>highly similar to ( 664) AT2G39730 | Symbols: RCA | RCA (RUBISCO ACTIVASE); ADP binding / ATP binding / enzyme regulator/ ribulose-1,5-bisphosphate carboxylase/oxygenase activator | chr2:16571174-16573345 REVERSEhighly similar to ( 870) RCA_MAIZE Ribulose bisphosphate carboxylase/oxygenase activase, chloroplast precursor (RuBisCO activase) (RA) - Zea mays (Maize)highly similar to ( 748) loc_os11g47970 12011.m28706 protein ribulose bisphosphate carboxylase/oxygenase activase, chloroplast precursor, putative, expressed seq=cds; coord=4:693736..696087:1; parent_gene=GRMZM2G162200</t>
  </si>
  <si>
    <t>GRMZM2G162282_P01</t>
  </si>
  <si>
    <t>GRMZM2G162282</t>
  </si>
  <si>
    <t>Uncharacterized protein  [Source:UniProtKB/TrEMBL;Acc:C0P5X6]</t>
  </si>
  <si>
    <t>highly similar to ( 700) AT2G39730 | Symbols: RCA | RCA (RUBISCO ACTIVASE); ADP binding / ATP binding / enzyme regulator/ ribulose-1,5-bisphosphate carboxylase/oxygenase activator | chr2:16571174-16573345 REVERSEhighly similar to ( 701) RCA_ORYSA Ribulose bisphosphate carboxylase/oxygenase activase, chloroplast precursor (RuBisCO activase) (RA) - Oryza sativa (Rice)highly similar to ( 701) loc_os11g47970 12011.m28706 protein ribulose bisphosphate carboxylase/oxygenase activase, chloroplast precursor, putative, expressed seq=cds; coord=4:691410..693139:1; parent_gene=GRMZM2G162282</t>
  </si>
  <si>
    <t>GRMZM2G162505_P01</t>
  </si>
  <si>
    <t>GRMZM2G162505</t>
  </si>
  <si>
    <t>Uncharacterized protein  [Source:UniProtKB/TrEMBL;Acc:B4G1L5]</t>
  </si>
  <si>
    <t>very weakly similar to (85.9) RUAP_SOYBN RuBisCO-associated protein - Glycine max (Soybean)highly similar to ( 503) loc_os10g28050 12010.m05688 protein chitinase 2, putative, expressed seq=cds; coord=1:240766113..240767264:1; parent_gene=GRMZM2G162505</t>
  </si>
  <si>
    <t>GRMZM2G162529_P01</t>
  </si>
  <si>
    <t>GRMZM2G162529</t>
  </si>
  <si>
    <t>Phosphoribulokinase  [Source:UniProtKB/TrEMBL;Acc:B4FQ59]</t>
  </si>
  <si>
    <t>highly similar to ( 639) AT1G32060 | Symbols: PRK | PRK (PHOSPHORIBULOKINASE); ATP binding / phosphoribulokinase/ protein binding | chr1:11532668-11534406 FORWARDhighly similar to ( 733) KPPR_WHEAT Phosphoribulokinase, chloroplast precursor (EC 2.7.1.19) (Phosphopentokinase) (PRKase) (PRK) - Triticum aestivum (Wheat)highly similar to ( 735) loc_os02g47020 12002.m09738 protein phosphoribulokinase, chloroplast precursor, putative, expressed seq=cds; coord=5:199592727..199595057:1; parent_gene=GRMZM2G162529</t>
  </si>
  <si>
    <t>GRMZM2G178960_P01</t>
  </si>
  <si>
    <t>GRMZM2G178960</t>
  </si>
  <si>
    <t>Ribulose-phosphate 3-epimerase  [Source:UniProtKB/TrEMBL;Acc:C0HIC1]</t>
  </si>
  <si>
    <t>moderately similar to ( 432) AT5G61410 | Symbols: RPE | RPE; catalytic/ ribulose-phosphate 3-epimerase | chr5:24684085-24685836 REVERSEmoderately similar to ( 470) RPE_ORYSA Ribulose-phosphate 3-epimerase, chloroplast precursor (EC 5.1.3.1) (Pentose-5-phosphate 3-epimerase) (PPE) (RPE) (R5P3E) - Oryza sativa (Rice)moderately similar to ( 470) loc_os03g07300 12003.m101203 protein ribulose-phosphate 3-epimerase, chloroplast precursor, putative, expressed seq=cds; coord=9:151316118..151319993:-1; parent_gene=GRMZM2G178960</t>
  </si>
  <si>
    <t>GRMZM2G301823_P01</t>
  </si>
  <si>
    <t>GRMZM2G301823</t>
  </si>
  <si>
    <t>weakly similar to ( 123) AT2G47400 | Symbols: CP12-1, CP12 | CP12-1 | chr2:19446889-19447263 FORWARDweakly similar to ( 162) loc_os03g19380 12003.m07355 protein CP12-2, putative, expressed seq=cds; coord=1:49130534..49131302:1; parent_gene=GRMZM2G301823</t>
  </si>
  <si>
    <t>GRMZM2G306732_P01</t>
  </si>
  <si>
    <t>GRMZM2G306732</t>
  </si>
  <si>
    <t>Fructose-1,6-bisphosphatase  [Source:UniProtKB/TrEMBL;Acc:B6TSK5]</t>
  </si>
  <si>
    <t>highly similar to ( 585) AT3G54050 | Symbols:  | fructose-1,6-bisphosphatase, putative / D-fructose-1,6-bisphosphate 1-phosphohydrolase, putative / FBPase, putative | chr3:20016951-20018527 FORWARDhighly similar to ( 647) F16P1_ORYSA Fructose-1,6-bisphosphatase, chloroplast precursor (EC 3.1.3.11) (D-fructose-1,6-bisphosphate 1-phosphohydrolase) (FBPase) - Oryza sativa (Rice)highly similar to ( 647) loc_os03g16050 12003.m07042 protein fructose-1,6-bisphosphatase, chloroplast precursor, putative, expressed seq=cds; coord=1:38848595..38850785:-1; parent_gene=GRMZM2G306732</t>
  </si>
  <si>
    <t>GRMZM2G358153_P01</t>
  </si>
  <si>
    <t>GRMZM2G358153</t>
  </si>
  <si>
    <t>Chitinase 1; Uncharacterized protein  [Source:UniProtKB/TrEMBL;Acc:B4FBN8]</t>
  </si>
  <si>
    <t>very weakly similar to (80.5) RUAP_SOYBN RuBisCO-associated protein - Glycine max (Soybean)moderately similar to ( 450) loc_os10g28120 12010.m05694 protein chitinase 1 precursor, putative, expressed seq=cds; coord=4:12082697..12084089:1; parent_gene=GRMZM2G358153</t>
  </si>
  <si>
    <t>GRMZM2G385635_P01</t>
  </si>
  <si>
    <t>GRMZM2G385635</t>
  </si>
  <si>
    <t>Ribulose bisphosphate carboxylase large chain  [Source:UniProtKB/Swiss-Prot;Acc:P00874]</t>
  </si>
  <si>
    <t>GRMZM2G418752_P01</t>
  </si>
  <si>
    <t>GRMZM2G418752</t>
  </si>
  <si>
    <t>Uncharacterized protein  [Source:UniProtKB/TrEMBL;Acc:C0P715]</t>
  </si>
  <si>
    <t>highly similar to ( 534) AT1G14030 | Symbols:  | ribulose-1,5 bisphosphate carboxylase oxygenase large subunit N-methyltransferase, putative | chr1:4805493-4807440 REVERSEhighly similar to ( 531) RBCMT_TOBAC Ribulose-1,5 bisphosphate carboxylase/oxygenase large subunit N-methyltransferase, chloroplast precursor (EC 2.1.1.127) ([Ribulose-bisphosphate carboxylase]-lysine N-methyltransferase) (RuBisCO methyltransferase) (RuBisCO LSMT) (rbcMT)highly similar to ( 712) loc_os09g24530 12009.m05607 protein ribulose-1,5 bisphosphate carboxylase/oxygenase large subunit N-methyltransferase, chloroplast precursor, putative, expressed seq=cds; coord=7:110914563..110919344:-1; parent_gene=GRMZM2G418752</t>
  </si>
  <si>
    <t>GRMZM2G450762_P01</t>
  </si>
  <si>
    <t>GRMZM2G450762</t>
  </si>
  <si>
    <t>moderately similar to ( 290) ATCG00490 | Symbols: RBCL | large subunit of RUBISCO. Protein is tyrosine-phosphorylated and its phosphorylation state is modulated in response to ABA in Arabidopsis thaliana seeds. | chrC:54958-56397 FORWARDmoderately similar to ( 308) RBL_MAIZE Ribulose bisphosphate carboxylase large chain precursor (EC 4.1.1.39) (RuBisCO large subunit) - Zea mays (Maize)moderately similar to ( 305) loc_os01g58020 12001.m11949 protein ribulose bisphosphate carboxylase large chain precursor, putative seq=cds; coord=1:234656421..234657919:1; parent_gene=GRMZM2G450762</t>
  </si>
  <si>
    <t>GRMZM2G463280_P02</t>
  </si>
  <si>
    <t>GRMZM2G463280</t>
  </si>
  <si>
    <t>Phosphoribulokinase  [Source:UniProtKB/TrEMBL;Acc:B6SZP7]</t>
  </si>
  <si>
    <t>highly similar to ( 570) AT1G32060 | Symbols: PRK | PRK (PHOSPHORIBULOKINASE); ATP binding / phosphoribulokinase/ protein binding | chr1:11532668-11534406 FORWARDhighly similar to ( 582) KPPR_WHEAT Phosphoribulokinase, chloroplast precursor (EC 2.7.1.19) (Phosphopentokinase) (PRKase) (PRK) - Triticum aestivum (Wheat)highly similar to ( 594) loc_os02g47020 12002.m09738 protein phosphoribulokinase, chloroplast precursor, putative, expressed seq=cds; coord=2:12897470..12899693:1; parent_gene=GRMZM2G463280</t>
  </si>
  <si>
    <t>GRMZM5G807767_P03</t>
  </si>
  <si>
    <t>GRMZM5G807767</t>
  </si>
  <si>
    <t>Uncharacterized protein  [Source:UniProtKB/TrEMBL;Acc:B7ZZW9]</t>
  </si>
  <si>
    <t>highly similar to ( 537) AT4G20130 | Symbols: PTAC14 | PTAC14 (PLASTID TRANSCRIPTIONALLY ACTIVE14) | chr4:10878914-10881697 FORWARDhighly similar to ( 698) loc_os05g50980 12005.m09165 protein SET domain containing protein, expressed seq=cds; coord=8:76493336..76498313:1; parent_gene=GRMZM5G807767</t>
  </si>
  <si>
    <t>GRMZM5G852968_P03</t>
  </si>
  <si>
    <t>GRMZM5G852968</t>
  </si>
  <si>
    <t>Triosephosphate isomerase  [Source:UniProtKB/TrEMBL;Acc:B4FCE2]</t>
  </si>
  <si>
    <t>moderately similar to ( 433) AT2G21170 | Symbols: TIM | TIM (TRIOSEPHOSPHATE ISOMERASE); catalytic/ triose-phosphate isomerase | chr2:9071047-9073106 REVERSEmoderately similar to ( 476) TPIC_SECCE Triosephosphate isomerase, chloroplast precursor (EC 5.3.1.1) (TIM) (Triose-phosphate isomerase) - Secale cereale (Rye)highly similar to ( 517) loc_os09g36450 12009.m060049 protein triosephosphate isomerase, chloroplast precursor, putative, expressed seq=cds; coord=7:143524118..143527994:-1; parent_gene=GRMZM5G852968</t>
  </si>
  <si>
    <t>GRMZM5G874903_P01</t>
  </si>
  <si>
    <t>GRMZM5G874903</t>
  </si>
  <si>
    <t>Ribose-5-phosphate isomerase  [Source:UniProtKB/TrEMBL;Acc:B6U2Y8]</t>
  </si>
  <si>
    <t>moderately similar to ( 244) AT5G44520 | Symbols:  | ribose 5-phosphate isomerase-related | chr5:17934610-17936441 REVERSEmoderately similar to ( 373) loc_os03g56869 12003.m10603 protein ribose-5-phosphate isomerase, putative, expressed seq=cds; coord=5:5199220..5201271:1; parent_gene=GRMZM5G874903</t>
  </si>
  <si>
    <t>PS.calvin cycle.Rib5P Isomerase</t>
  </si>
  <si>
    <t>highly similar to ( 877) ATCG00490 | Symbols: RBCL | large subunit of RUBISCO. Protein is tyrosine-phosphorylated and its phosphorylation state is modulated in response to ABA in Arabidopsis thaliana seeds. | chrC:54958-56397 FORWARDhighly similar to ( 944) RBL_MAIZE Ribulose bisphosphate carboxylase large chain precursor (EC 4.1.1.39) (RuBisCO large subunit) - Zea mays (Maize)highly similar to ( 896) loc_osp1g00420 11562.m00031 protein ribulose 1,5-bisphosphate carboxylase/oxygenase large chain seq=cds; coord=2:200096578..200100853:-1; parent_gene=GRMZM2G385635</t>
  </si>
  <si>
    <t>Q</t>
  </si>
  <si>
    <t>TF</t>
  </si>
  <si>
    <t>GRMZM2G001696</t>
  </si>
  <si>
    <t>Phosphoenolpyruvate carboxykinase [ATP]  [Source:UniProtKB/Swiss-Prot;Acc:Q9SLZ0]</t>
  </si>
  <si>
    <t>nearly identical (1029) AT4G37870 | Symbols: PCK1, PEPCK | PCK1 (PHOSPHOENOLPYRUVATE CARBOXYKINASE 1); ATP binding / phosphoenolpyruvate carboxykinase (ATP)/ phosphoenolpyruvate carboxykinase/ purine nucleotide binding | chr4:17802974-17806332 REVERSEnearly identical (1214) PEPCK_MAIZE Phosphoenolpyruvate carboxykinase [ATP] (EC 4.1.1.49) (PEP carboxykinase) (Phosphoenolpyruvate carboxylase) (PEPCK) - Zea mays (Maize)nearly identical (1132) loc_os03g15050 12003.m35128 protein phosphoenolpyruvate carboxykinase, putative, expressed seq=cds; coord=1:35739884..35744291:-1; parent_gene=GRMZM2G001696</t>
  </si>
  <si>
    <t>gluconeogenese/ glyoxylate cycle.PEPCK</t>
  </si>
  <si>
    <t>GRMZM5G870932_P01</t>
  </si>
  <si>
    <t>GRMZM5G870932</t>
  </si>
  <si>
    <t>Uncharacterized protein  [Source:UniProtKB/TrEMBL;Acc:K7VNE0]</t>
  </si>
  <si>
    <t>nearly identical (1030) AT4G37870 | Symbols: PCK1, PEPCK | PCK1 (PHOSPHOENOLPYRUVATE CARBOXYKINASE 1); ATP binding / phosphoenolpyruvate carboxykinase (ATP)/ phosphoenolpyruvate carboxykinase/ purine nucleotide binding | chr4:17802974-17806332 REVERSEnearly identical (1102) PEPCK_MAIZE Phosphoenolpyruvate carboxykinase [ATP] (EC 4.1.1.49) (PEP carboxykinase) (Phosphoenolpyruvate carboxylase) (PEPCK) - Zea mays (Maize)nearly identical (1135) loc_os03g15050 12003.m35128 protein phosphoenolpyruvate carboxykinase, putative, expressed seq=cds; coord=9:141825338..141830182:1; parent_gene=GRMZM5G870932</t>
  </si>
  <si>
    <t>GEAAAQGAPSTPR</t>
  </si>
  <si>
    <t>T11;</t>
  </si>
  <si>
    <t>T120;</t>
  </si>
  <si>
    <t>GGAHSPFAVAISEEER</t>
  </si>
  <si>
    <t>S67;</t>
  </si>
  <si>
    <t>RSAPTTPIK</t>
  </si>
  <si>
    <t>S2;T5;</t>
  </si>
  <si>
    <t>S55;T58;</t>
  </si>
  <si>
    <t>S2;T6;</t>
  </si>
  <si>
    <t>S55;T59;</t>
  </si>
  <si>
    <t>T5;T6;</t>
  </si>
  <si>
    <t>T58;T59;</t>
  </si>
  <si>
    <t>SAPSTPKRSAPTTPIK</t>
  </si>
  <si>
    <t>S1;T5;S9;T13;</t>
  </si>
  <si>
    <t>S47;T51;S55;T59;</t>
  </si>
  <si>
    <t>S1;T5;T12;T13;</t>
  </si>
  <si>
    <t>S47;T51;T58;T59;</t>
  </si>
  <si>
    <t>S9;T12;T13;</t>
  </si>
  <si>
    <t>S55;T58;T59;</t>
  </si>
  <si>
    <t>T5;T12;T13;</t>
  </si>
  <si>
    <t>SAPTTPIK</t>
  </si>
  <si>
    <t>S55;</t>
  </si>
  <si>
    <t>S1;T5;</t>
  </si>
  <si>
    <t>S47;T50;</t>
  </si>
  <si>
    <t>S47;T51;</t>
  </si>
  <si>
    <t>T50;T51;</t>
  </si>
  <si>
    <t>S47;</t>
  </si>
  <si>
    <t>SAPTTPIKDGAASTFAAALSEEER</t>
  </si>
  <si>
    <t>S1;T4;</t>
  </si>
  <si>
    <t>T51;T58;T59;</t>
  </si>
  <si>
    <t>phos</t>
  </si>
  <si>
    <t>Proteins involved in C4 photosynthesis and Calvin cycle</t>
    <phoneticPr fontId="1" type="noConversion"/>
  </si>
  <si>
    <t>Site in peptide</t>
  </si>
  <si>
    <t>Site in protein</t>
  </si>
  <si>
    <t>Protein ID</t>
  </si>
  <si>
    <t>Gene ID</t>
  </si>
  <si>
    <t>Modification</t>
    <phoneticPr fontId="1" type="noConversion"/>
  </si>
  <si>
    <t>GRMZM2G097457_P02</t>
  </si>
  <si>
    <t>nearly identical (1434) AT4G15530 | Symbols: PPDK | PPDK (pyruvate orthophosphate dikinase); kinase/ pyruvate, phosphate dikinase | chr4:8864828-8870748 REVERSEnearly identical (1625) PPDK_MAIZE Pyruvate, phosphate dikinase, chloroplast precursor (EC 2.7.9.1) (Pyruvate, orthophosphate dikinase) - Zea mays (Maize)nearly identical (1588) loc_os05g33570 12005.m083718 protein pyruvate, phosphate dikinase, chloroplast precursor, putative, expressed seq=cds; coord=8:107009287..107014861:1; parent_gene=GRMZM2G097457</t>
  </si>
  <si>
    <t>GGMTSHAAVVAR</t>
  </si>
  <si>
    <t>T463;</t>
  </si>
  <si>
    <t>GRMZM2G306345_P03</t>
  </si>
  <si>
    <t>T462;</t>
  </si>
  <si>
    <t>highly similar to ( 969) AT4G15530 | Symbols: PPDK | PPDK (pyruvate orthophosphate dikinase); kinase/ pyruvate, phosphate dikinase | chr4:8864828-8870748 REVERSEnearly identical (1196) PPDK_MAIZE Pyruvate, phosphate dikinase, chloroplast precursor (EC 2.7.9.1) (Pyruvate, orthophosphate dikinase) - Zea mays (Maize)nearly identical (1081) loc_os05g33570 12005.m083718 protein pyruvate, phosphate dikinase, chloroplast precursor, putative, expressed seq=cds; coord=6:145987055..145992446:-1; parent_gene=GRMZM2G306345</t>
  </si>
  <si>
    <t>1 h/0 h</t>
    <phoneticPr fontId="1" type="noConversion"/>
  </si>
  <si>
    <t>6 h/0 h</t>
    <phoneticPr fontId="1" type="noConversion"/>
  </si>
  <si>
    <t>12 h/0 h</t>
    <phoneticPr fontId="1" type="noConversion"/>
  </si>
  <si>
    <t>GRMZM2G383088_P01</t>
  </si>
  <si>
    <t>GRMZM2G040933_P01</t>
  </si>
  <si>
    <t>GRMZM2G086258_P02</t>
  </si>
  <si>
    <t>GRMZM2G008642_P01</t>
  </si>
  <si>
    <t>GRMZM2G306345_P04</t>
  </si>
  <si>
    <t>GRMZM2G094712_P01</t>
  </si>
  <si>
    <t>GRMZM2G094712_P03</t>
  </si>
  <si>
    <t>GRMZM2G146677_P01</t>
  </si>
  <si>
    <t>GRMZM5G836910_P01</t>
  </si>
  <si>
    <t>GRMZM2G083364_P01</t>
  </si>
  <si>
    <t>GRMZM2G122563_P01</t>
  </si>
  <si>
    <t>GRMZM2G057171_P01</t>
  </si>
  <si>
    <t>GRMZM2G083344_P02</t>
  </si>
  <si>
    <t>GRMZM2G162845_P01</t>
  </si>
  <si>
    <t>GRMZM2G033208_P02</t>
  </si>
  <si>
    <t>GRMZM2G010494_P01</t>
  </si>
  <si>
    <t>GRMZM2G008642</t>
  </si>
  <si>
    <t>Uncharacterized protein  [Source:UniProtKB/TrEMBL;Acc:K7VHB8]</t>
  </si>
  <si>
    <t>moderately similar to ( 207) AT3G01550 | Symbols: ATPPT2, PPT2 | PPT2 (PHOSPHOENOLPYRUVATE (PEP)/PHOSPHATE TRANSLOCATOR 2); antiporter/ triose-phosphate transmembrane transporter | chr3:216947-218856 REVERSEweakly similar to ( 146) TPT_PEA Triose phosphate/phosphate translocator, chloroplast precursor (cTPT) (p36) (E30) - Pisum sativum (Garden pea)moderately similar to ( 385) loc_os05g07870 12005.m05305 protein triose phosphate/phosphate translocator, non-green plastid,chloroplast precursor, putative, expressed seq=cds; coord=6:129222395..129225144:-1; parent_gene=GRMZM2G008642</t>
  </si>
  <si>
    <t>highly similar to ( 970) AT4G15530 | Symbols: PPDK | PPDK (pyruvate orthophosphate dikinase); kinase/ pyruvate, phosphate dikinase | chr4:8864828-8870748 REVERSEnearly identical (1232) PPDK_MAIZE Pyruvate, phosphate dikinase, chloroplast precursor (EC 2.7.9.1) (Pyruvate, orthophosphate dikinase) - Zea mays (Maize)nearly identical (1092) loc_os05g33570 12005.m083718 protein pyruvate, phosphate dikinase, chloroplast precursor, putative, expressed seq=cds; coord=6:145987055..145997355:-1; parent_gene=GRMZM2G306345</t>
  </si>
  <si>
    <t>GRMZM2G083364</t>
  </si>
  <si>
    <t>moderately similar to ( 270) ATCG00490 | Symbols: RBCL | large subunit of RUBISCO. Protein is tyrosine-phosphorylated and its phosphorylation state is modulated in response to ABA in Arabidopsis thaliana seeds. | chrC:54958-56397 FORWARDmoderately similar to ( 288) RBL_MAIZE Ribulose bisphosphate carboxylase large chain precursor (EC 4.1.1.39) (RuBisCO large subunit) - Zea mays (Maize)moderately similar to ( 270) loc_os01g58020 12001.m11949 protein ribulose bisphosphate carboxylase large chain precursor, putative seq=cds; coord=1:207515449..207516025:-1; parent_gene=GRMZM2G083364</t>
    <phoneticPr fontId="1" type="noConversion"/>
  </si>
  <si>
    <t>GRMZM2G122563</t>
  </si>
  <si>
    <t>Uncharacterized protein  [Source:UniProtKB/TrEMBL;Acc:K7UL12]</t>
  </si>
  <si>
    <t>moderately similar to ( 238) ATCG00490 | Symbols: RBCL | large subunit of RUBISCO. Protein is tyrosine-phosphorylated and its phosphorylation state is modulated in response to ABA in Arabidopsis thaliana seeds. | chrC:54958-56397 FORWARDmoderately similar to ( 257) RBL_SACOF Ribulose bisphosphate carboxylase large chain precursor (EC 4.1.1.39) (RuBisCO large subunit) - Saccharum officinarum (Sugarcane)moderately similar to ( 252) loc_os01g58020 12001.m11949 protein ribulose bisphosphate carboxylase large chain precursor, putative seq=cds; coord=6:123912807..123913530:1; parent_gene=GRMZM2G122563</t>
  </si>
  <si>
    <t>GRMZM2G057171</t>
  </si>
  <si>
    <t>Uncharacterized protein  [Source:UniProtKB/TrEMBL;Acc:K7U346]</t>
  </si>
  <si>
    <t>moderately similar to ( 289) ATCG00490 | Symbols: RBCL | large subunit of RUBISCO. Protein is tyrosine-phosphorylated and its phosphorylation state is modulated in response to ABA in Arabidopsis thaliana seeds. | chrC:54958-56397 FORWARDmoderately similar to ( 306) RBL_MAIZE Ribulose bisphosphate carboxylase large chain precursor (EC 4.1.1.39) (RuBisCO large subunit) - Zea mays (Maize)moderately similar to ( 307) loc_os01g58020 12001.m11949 protein ribulose bisphosphate carboxylase large chain precursor, putative seq=cds; coord=4:156719448..156720902:-1; parent_gene=GRMZM2G057171</t>
    <phoneticPr fontId="1" type="noConversion"/>
  </si>
  <si>
    <t>GRMZM2G083344</t>
  </si>
  <si>
    <t>Uncharacterized protein  [Source:UniProtKB/TrEMBL;Acc:B4FCM2]</t>
  </si>
  <si>
    <t>weakly similar to ( 162) AT5G46110 | Symbols: APE2, TPT | APE2 (ACCLIMATION OF PHOTOSYNTHESIS TO ENVIRONMENT 2); antiporter/ triose-phosphate transmembrane transporter | chr5:18697606-18700223 FORWARDweakly similar to ( 171) TPT_MAIZE Triose phosphate/phosphate translocator, chloroplast precursor (cTPT) - Zea mays (Maize)weakly similar to ( 197) loc_os05g15160 12005.m05925 protein triose phosphate/phosphate translocator, chloroplast precursor, putative, expressed seq=cds; coord=8:94841598..94872485:-1; parent_gene=GRMZM2G083344</t>
    <phoneticPr fontId="1" type="noConversion"/>
  </si>
  <si>
    <t>GRMZM2G162845</t>
  </si>
  <si>
    <t>Uncharacterized protein  [Source:UniProtKB/TrEMBL;Acc:K7TPS2]</t>
  </si>
  <si>
    <t>highly similar to ( 582) AT3G26650 | Symbols: GAPA, GAPA-1 | GAPA (GLYCERALDEHYDE 3-PHOSPHATE DEHYDROGENASE A SUBUNIT); glyceraldehyde-3-phosphate dehydrogenase/ protein binding | chr3:9795226-9796848 FORWARDhighly similar to ( 680) G3PA_MAIZE Glyceraldehyde-3-phosphate dehydrogenase A, chloroplast precursor (EC 1.2.1.13) (NADP-dependent glyceraldehydephosphate dehydrogenase subunit A) - Zea mays (Maize)highly similar to ( 658) loc_os04g38600 12004.m35146 protein glyceraldehyde-3-phosphate dehydrogenase A, chloroplast precursor, putative, expressed seq=cds; coord=10:122532025..122533813:1; parent_gene=GRMZM2G162845</t>
  </si>
  <si>
    <t>nearly identical (1038) AT3G60750 | Symbols:  | transketolase, putative | chr3:22454004-22456824 FORWARDnearly identical (1174) TKTC_MAIZE Transketolase, chloroplast (EC 2.2.1.1) (TK) - Zea mays (Maize)nearly identical (1092) loc_os06g04270 12006.m05156 protein transketolase, chloroplast precursor, putative, expressed seq=cds; coord=9:22779373..22783847:1; parent_gene=GRMZM2G033208</t>
  </si>
  <si>
    <t>GRMZM2G010494</t>
  </si>
  <si>
    <t>GRMZM2G383088</t>
  </si>
  <si>
    <t>Plastidic 2-oxoglutarate/malate transporter  [Source:UniProtKB/TrEMBL;Acc:Q768R5]</t>
  </si>
  <si>
    <t>highly similar to ( 711) AT5G12860 | Symbols: DiT1 | DiT1 (dicarboxylate transporter 1); oxoglutarate:malate antiporter | chr5:4059850-4061919 REVERSEhighly similar to ( 719) SOT1_SPIOL 2-oxoglutarate/malate translocator, chloroplast precursor - Spinacia oleracea (Spinach)highly similar to ( 779) loc_os12g33080 12012.m07106 protein 2-oxoglutarate/malate translocator, chloroplast precursor, putative, expressed seq=cds; coord=10:28388505..28394470:-1; parent_gene=GRMZM2G383088</t>
  </si>
  <si>
    <t>transport.metabolite transporters at the mitochondrial membrane</t>
  </si>
  <si>
    <t>GRMZM2G040933</t>
  </si>
  <si>
    <t>Uncharacterized protein  [Source:UniProtKB/TrEMBL;Acc:B7ZXF5]</t>
  </si>
  <si>
    <t>highly similar to ( 712) AT5G64290 | Symbols: DCT, DIT2.1 | DIT2.1 (DICARBOXYLATE TRANSPORT 2.1); oxoglutarate:malate antiporter | chr5:25714495-25716642 REVERSEmoderately similar to ( 430) SOT1_SPIOL 2-oxoglutarate/malate translocator, chloroplast precursor - Spinacia oleracea (Spinach)highly similar to ( 793) loc_os09g29430 12009.m06094 protein 2-oxoglutarate/malate translocator, chloroplast precursor, putative, expressed seq=cds; coord=2:188050948..188055957:1; parent_gene=GRMZM2G040933</t>
    <phoneticPr fontId="1" type="noConversion"/>
  </si>
  <si>
    <t>GRMZM2G086258</t>
  </si>
  <si>
    <t>Plastidic general dicarboxylate transporter; Uncharacterized protein  [Source:UniProtKB/TrEMBL;Acc:Q768R3]</t>
  </si>
  <si>
    <t>highly similar to ( 731) AT5G64290 | Symbols: DCT, DIT2.1 | DIT2.1 (DICARBOXYLATE TRANSPORT 2.1); oxoglutarate:malate antiporter | chr5:25714495-25716642 REVERSEmoderately similar to ( 447) SOT1_SPIOL 2-oxoglutarate/malate translocator, chloroplast precursor - Spinacia oleracea (Spinach)highly similar to ( 825) loc_os08g37600 12008.m07746 protein 2-oxoglutarate/malate translocator, chloroplast precursor, putative, expressed seq=cds; coord=1:181868560..181880941:-1; parent_gene=GRMZM2G086258</t>
  </si>
  <si>
    <t>GRMZM2G094712</t>
  </si>
  <si>
    <t>Aspartate aminotransferase  [Source:UniProtKB/TrEMBL;Acc:B4FUH2]</t>
  </si>
  <si>
    <t>highly similar to ( 701) AT5G11520 | Symbols: ASP3, YLS4 | ASP3 (ASPARTATE AMINOTRANSFERASE 3); L-aspartate:2-oxoglutarate aminotransferase | chr5:3685257-3687721 REVERSEhighly similar to ( 756) AATC_ORYSA Aspartate aminotransferase, cytoplasmic (EC 2.6.1.1) (Transaminase A) - Oryza sativa (Rice)highly similar to ( 773) loc_os01g55540 12001.m43201 protein aspartate aminotransferase, cytoplasmic, putative, expressed seq=cds; coord=3:195313538..195319148:1; parent_gene=GRMZM2G094712</t>
    <phoneticPr fontId="1" type="noConversion"/>
  </si>
  <si>
    <t>amino acid metabolism.synthesis.central amino acid metabolism.aspartate.aspartate aminotransferase</t>
  </si>
  <si>
    <t>moderately similar to ( 296) AT5G11520 | Symbols: ASP3, YLS4 | ASP3 (ASPARTATE AMINOTRANSFERASE 3); L-aspartate:2-oxoglutarate aminotransferase | chr5:3685257-3687721 REVERSEmoderately similar to ( 315) AATC_ORYSA Aspartate aminotransferase, cytoplasmic (EC 2.6.1.1) (Transaminase A) - Oryza sativa (Rice)moderately similar to ( 315) loc_os01g55540 12001.m43201 protein aspartate aminotransferase, cytoplasmic, putative, expressed seq=cds; coord=3:195312990..195318971:1; parent_gene=GRMZM2G094712</t>
  </si>
  <si>
    <t>GRMZM2G146677</t>
  </si>
  <si>
    <t>Aspartate aminotransferase  [Source:UniProtKB/TrEMBL;Acc:B4F9G1]</t>
  </si>
  <si>
    <t>highly similar to ( 704) AT2G30970 | Symbols: ASP1 | ASP1 (ASPARTATE AMINOTRANSFERASE 1); L-aspartate:2-oxoglutarate aminotransferase | chr2:13179012-13181686 FORWARDmoderately similar to ( 412) AATC_DAUCA Aspartate aminotransferase, cytoplasmic (EC 2.6.1.1) (Transaminase A) - Daucus carota (Carrot)highly similar to ( 786) loc_os02g14110 12002.m06657 protein aspartate aminotransferase, mitochondrial precursor, putative, expressed seq=cds; coord=5:146841857..146847013:-1; parent_gene=GRMZM2G146677</t>
  </si>
  <si>
    <t>GRMZM5G836910</t>
  </si>
  <si>
    <t>Uncharacterized protein  [Source:UniProtKB/TrEMBL;Acc:C4J030]</t>
  </si>
  <si>
    <t>highly similar to ( 729) AT4G31990 | Symbols: ASP5, AAT3, ATAAT1 | ASP5 (ASPARTATE AMINOTRANSFERASE 5); L-aspartate:2-oxoglutarate aminotransferase | chr4:15470876-15473521 REVERSEmoderately similar to ( 456) AATC_ORYSA Aspartate aminotransferase, cytoplasmic (EC 2.6.1.1) (Transaminase A) - Oryza sativa (Rice)highly similar to ( 820) loc_os02g55420 12002.m10568 protein aspartate aminotransferase, chloroplast precursor, putative, expressed seq=cds; coord=5:213904655..213909590:1; parent_gene=GRMZM5G836910</t>
    <phoneticPr fontId="1" type="noConversion"/>
  </si>
  <si>
    <t>nearly identical (1041) AT2G45290 | Symbols:  | transketolase, putative | chr2:18672737-18675589 FORWARDnearly identical (1063) TKTC_SOLTU Transketolase, chloroplast precursor (EC 2.2.1.1) (TK) - Solanum tuberosum (Potato)nearly identical (1149) loc_os04g19740 12004.m07133 protein transketolase, chloroplast precursor, putative, expressed seq=cds; coord=2:86650928..86654660:1; parent_gene=GRMZM2G010494</t>
    <phoneticPr fontId="1" type="noConversion"/>
  </si>
  <si>
    <t>Fructose-bisphosphate aldolase  [Source:UniProtKB/TrEMBL;Acc:B4FTI5]</t>
    <phoneticPr fontId="1" type="noConversion"/>
  </si>
  <si>
    <t>GGMTSHAAVVAR</t>
    <phoneticPr fontId="1" type="noConversion"/>
  </si>
  <si>
    <t>GRMZM2G001696_P01</t>
    <phoneticPr fontId="1" type="noConversion"/>
  </si>
  <si>
    <t>Table S11 Proteins and phosphoproteins involved in Calvin cycle and C4 pathway</t>
  </si>
  <si>
    <t>GRMZM2G129513_P01</t>
  </si>
  <si>
    <t>GRMZM2G129513</t>
  </si>
  <si>
    <t>Malate dehydrogenase [NADP], chloroplastic  [Source:UniProtKB/Swiss-Prot;Acc:P15719]</t>
  </si>
  <si>
    <t>highly similar to ( 625) AT5G58330 | Symbols:  | malate dehydrogenase (NADP), chloroplast, putative | chr5:23580010-23582287 REVERSEhighly similar to ( 791) MDHP_MAIZE Malate dehydrogenase [NADP], chloroplast precursor (EC 1.1.1.82) (NADP-MDH) - Zea mays (Maize)highly similar to ( 697) loc_os08g44810 12008.m08453 protein malate dehydrogenase 1, chloroplast precursor, putative, expressed seq=cds; coord=1:203170067..203174226:-1; parent_gene=GRMZM2G129513</t>
  </si>
  <si>
    <t>TCA / org. transformation.other organic acid transformaitons.cyt MDH</t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 h/0 h: the ratio of protein abundance or NPL of 1 h and 0 h after illumination; 6 h/0 h: the ratio of protein abundance or NPL of 6 h and 0 h after illumination; 12 h/0 h: the ratio of protein abundance or NPL of 12 h and 0 h after illumination;  red numbers are the ratios that are higher than 1.5; green numbers are the ratios that are lower than 0.67;  ## represents that  no annotation information was found in the corresponding dat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NumberFormat="1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Border="1"/>
    <xf numFmtId="0" fontId="2" fillId="0" borderId="1" xfId="0" applyFont="1" applyBorder="1" applyAlignment="1">
      <alignment horizontal="left"/>
    </xf>
    <xf numFmtId="0" fontId="2" fillId="0" borderId="0" xfId="0" applyFont="1" applyFill="1"/>
    <xf numFmtId="0" fontId="2" fillId="0" borderId="0" xfId="0" applyFont="1" applyFill="1" applyBorder="1"/>
    <xf numFmtId="0" fontId="4" fillId="0" borderId="0" xfId="0" applyFont="1" applyBorder="1" applyAlignment="1">
      <alignment horizontal="left"/>
    </xf>
    <xf numFmtId="0" fontId="2" fillId="0" borderId="0" xfId="0" applyFont="1"/>
    <xf numFmtId="0" fontId="0" fillId="0" borderId="0" xfId="0" applyFill="1" applyAlignment="1">
      <alignment horizontal="left"/>
    </xf>
    <xf numFmtId="0" fontId="2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ill="1"/>
  </cellXfs>
  <cellStyles count="1">
    <cellStyle name="常规" xfId="0" builtinId="0"/>
  </cellStyles>
  <dxfs count="4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7"/>
  <sheetViews>
    <sheetView tabSelected="1" workbookViewId="0">
      <selection activeCell="B12" sqref="B12"/>
    </sheetView>
  </sheetViews>
  <sheetFormatPr defaultRowHeight="14.25" x14ac:dyDescent="0.2"/>
  <cols>
    <col min="1" max="1" width="21.375" style="5" bestFit="1" customWidth="1"/>
    <col min="2" max="2" width="17.25" style="5" bestFit="1" customWidth="1"/>
    <col min="3" max="3" width="25.625" style="5" customWidth="1"/>
    <col min="4" max="4" width="23.5" style="5" customWidth="1"/>
    <col min="5" max="5" width="19.125" style="5" customWidth="1"/>
    <col min="6" max="6" width="20.375" style="5" customWidth="1"/>
    <col min="7" max="13" width="9" style="5"/>
  </cols>
  <sheetData>
    <row r="1" spans="1:13" x14ac:dyDescent="0.2">
      <c r="A1" s="14" t="s">
        <v>420</v>
      </c>
    </row>
    <row r="2" spans="1:13" ht="15" x14ac:dyDescent="0.25">
      <c r="A2" s="10" t="s">
        <v>34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thickBot="1" x14ac:dyDescent="0.3">
      <c r="A3" s="6" t="s">
        <v>42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5" x14ac:dyDescent="0.25">
      <c r="A4" s="7" t="s">
        <v>346</v>
      </c>
      <c r="B4" s="7" t="s">
        <v>347</v>
      </c>
      <c r="C4" s="7" t="s">
        <v>0</v>
      </c>
      <c r="D4" s="7" t="s">
        <v>1</v>
      </c>
      <c r="E4" s="7" t="s">
        <v>2</v>
      </c>
      <c r="F4" s="7" t="s">
        <v>5</v>
      </c>
      <c r="G4" s="7" t="s">
        <v>344</v>
      </c>
      <c r="H4" s="7" t="s">
        <v>345</v>
      </c>
      <c r="I4" s="7" t="s">
        <v>303</v>
      </c>
      <c r="J4" s="7" t="s">
        <v>348</v>
      </c>
      <c r="K4" s="7" t="s">
        <v>356</v>
      </c>
      <c r="L4" s="7" t="s">
        <v>357</v>
      </c>
      <c r="M4" s="7" t="s">
        <v>358</v>
      </c>
    </row>
    <row r="5" spans="1:13" ht="15" x14ac:dyDescent="0.25">
      <c r="A5" s="1" t="s">
        <v>34</v>
      </c>
      <c r="B5" s="1" t="s">
        <v>35</v>
      </c>
      <c r="C5" s="1" t="s">
        <v>36</v>
      </c>
      <c r="D5" s="1" t="s">
        <v>37</v>
      </c>
      <c r="E5" s="2" t="s">
        <v>9</v>
      </c>
      <c r="F5" s="1"/>
      <c r="G5" s="1"/>
      <c r="H5" s="1"/>
      <c r="I5" s="2" t="s">
        <v>3</v>
      </c>
      <c r="J5" s="2" t="s">
        <v>302</v>
      </c>
      <c r="K5" s="1">
        <v>1.1902146490000001</v>
      </c>
      <c r="L5" s="1">
        <v>1.3998624589999999</v>
      </c>
      <c r="M5" s="1">
        <v>1.549808826</v>
      </c>
    </row>
    <row r="6" spans="1:13" ht="15" x14ac:dyDescent="0.25">
      <c r="A6" s="1" t="s">
        <v>54</v>
      </c>
      <c r="B6" s="1" t="s">
        <v>55</v>
      </c>
      <c r="C6" s="1" t="s">
        <v>56</v>
      </c>
      <c r="D6" s="1" t="s">
        <v>57</v>
      </c>
      <c r="E6" s="2" t="s">
        <v>9</v>
      </c>
      <c r="F6" s="1" t="s">
        <v>121</v>
      </c>
      <c r="G6" s="1" t="s">
        <v>8</v>
      </c>
      <c r="H6" s="1" t="s">
        <v>122</v>
      </c>
      <c r="I6" s="2" t="s">
        <v>3</v>
      </c>
      <c r="J6" s="2" t="s">
        <v>342</v>
      </c>
      <c r="K6" s="1">
        <v>0.75335551020749836</v>
      </c>
      <c r="L6" s="1">
        <v>1.5146974146937082</v>
      </c>
      <c r="M6" s="1">
        <v>1.8350808674804411</v>
      </c>
    </row>
    <row r="7" spans="1:13" ht="15" x14ac:dyDescent="0.25">
      <c r="A7" s="1"/>
      <c r="B7" s="1"/>
      <c r="C7" s="1" t="s">
        <v>56</v>
      </c>
      <c r="D7" s="1" t="s">
        <v>57</v>
      </c>
      <c r="E7" s="2" t="s">
        <v>9</v>
      </c>
      <c r="F7" s="1"/>
      <c r="G7" s="1"/>
      <c r="H7" s="1"/>
      <c r="I7" s="2" t="s">
        <v>3</v>
      </c>
      <c r="J7" s="2" t="s">
        <v>302</v>
      </c>
      <c r="K7" s="1">
        <v>1.100624694</v>
      </c>
      <c r="L7" s="1">
        <v>2.5286105509999999</v>
      </c>
      <c r="M7" s="1">
        <v>3.644684936</v>
      </c>
    </row>
    <row r="8" spans="1:13" ht="15" x14ac:dyDescent="0.25">
      <c r="A8" s="1" t="s">
        <v>58</v>
      </c>
      <c r="B8" s="1" t="s">
        <v>55</v>
      </c>
      <c r="C8" s="1" t="s">
        <v>56</v>
      </c>
      <c r="D8" s="1" t="s">
        <v>59</v>
      </c>
      <c r="E8" s="2" t="s">
        <v>9</v>
      </c>
      <c r="F8" s="1"/>
      <c r="G8" s="1"/>
      <c r="H8" s="1"/>
      <c r="I8" s="2" t="s">
        <v>3</v>
      </c>
      <c r="J8" s="2" t="s">
        <v>302</v>
      </c>
      <c r="K8" s="1">
        <v>1.1286532385000001</v>
      </c>
      <c r="L8" s="1">
        <v>2.3172186574999998</v>
      </c>
      <c r="M8" s="1">
        <v>3.5160818850000002</v>
      </c>
    </row>
    <row r="9" spans="1:13" ht="15" x14ac:dyDescent="0.25">
      <c r="A9" s="1" t="s">
        <v>70</v>
      </c>
      <c r="B9" s="1" t="s">
        <v>71</v>
      </c>
      <c r="C9" s="1" t="s">
        <v>72</v>
      </c>
      <c r="D9" s="1" t="s">
        <v>73</v>
      </c>
      <c r="E9" s="2" t="s">
        <v>9</v>
      </c>
      <c r="F9" s="1"/>
      <c r="G9" s="1"/>
      <c r="H9" s="1"/>
      <c r="I9" s="2" t="s">
        <v>3</v>
      </c>
      <c r="J9" s="2" t="s">
        <v>302</v>
      </c>
      <c r="K9" s="1">
        <v>1.211327839</v>
      </c>
      <c r="L9" s="1">
        <v>1.3582939869999999</v>
      </c>
      <c r="M9" s="1">
        <v>1.569010553</v>
      </c>
    </row>
    <row r="10" spans="1:13" ht="15" x14ac:dyDescent="0.25">
      <c r="A10" s="1" t="s">
        <v>74</v>
      </c>
      <c r="B10" s="1" t="s">
        <v>71</v>
      </c>
      <c r="C10" s="1" t="s">
        <v>72</v>
      </c>
      <c r="D10" s="1" t="s">
        <v>75</v>
      </c>
      <c r="E10" s="2" t="s">
        <v>9</v>
      </c>
      <c r="F10" s="1"/>
      <c r="G10" s="1"/>
      <c r="H10" s="1"/>
      <c r="I10" s="2" t="s">
        <v>3</v>
      </c>
      <c r="J10" s="2" t="s">
        <v>302</v>
      </c>
      <c r="K10" s="1">
        <v>1.2234303740000001</v>
      </c>
      <c r="L10" s="1">
        <v>1.4806033144999999</v>
      </c>
      <c r="M10" s="1">
        <v>1.7007829455000001</v>
      </c>
    </row>
    <row r="11" spans="1:13" ht="15" x14ac:dyDescent="0.25">
      <c r="A11" s="1" t="s">
        <v>94</v>
      </c>
      <c r="B11" s="1" t="s">
        <v>95</v>
      </c>
      <c r="C11" s="1" t="s">
        <v>96</v>
      </c>
      <c r="D11" s="1" t="s">
        <v>97</v>
      </c>
      <c r="E11" s="2" t="s">
        <v>9</v>
      </c>
      <c r="F11" s="1"/>
      <c r="G11" s="1"/>
      <c r="H11" s="1"/>
      <c r="I11" s="2" t="s">
        <v>3</v>
      </c>
      <c r="J11" s="2" t="s">
        <v>302</v>
      </c>
      <c r="K11" s="1">
        <v>1.208607564</v>
      </c>
      <c r="L11" s="1">
        <v>1.3039851975000001</v>
      </c>
      <c r="M11" s="1">
        <v>1.1653322660000001</v>
      </c>
    </row>
    <row r="12" spans="1:13" ht="15" x14ac:dyDescent="0.25">
      <c r="A12" s="1" t="s">
        <v>98</v>
      </c>
      <c r="B12" s="1" t="s">
        <v>95</v>
      </c>
      <c r="C12" s="1" t="s">
        <v>96</v>
      </c>
      <c r="D12" s="1" t="s">
        <v>99</v>
      </c>
      <c r="E12" s="2" t="s">
        <v>9</v>
      </c>
      <c r="F12" s="1"/>
      <c r="G12" s="1"/>
      <c r="H12" s="1"/>
      <c r="I12" s="2" t="s">
        <v>3</v>
      </c>
      <c r="J12" s="2" t="s">
        <v>302</v>
      </c>
      <c r="K12" s="1">
        <v>1.109741157</v>
      </c>
      <c r="L12" s="1">
        <v>1.4360572730000001</v>
      </c>
      <c r="M12" s="1">
        <v>1.763050467</v>
      </c>
    </row>
    <row r="13" spans="1:13" ht="15" x14ac:dyDescent="0.25">
      <c r="A13" s="1" t="s">
        <v>104</v>
      </c>
      <c r="B13" s="1" t="s">
        <v>105</v>
      </c>
      <c r="C13" s="1" t="s">
        <v>106</v>
      </c>
      <c r="D13" s="1" t="s">
        <v>107</v>
      </c>
      <c r="E13" s="2" t="s">
        <v>9</v>
      </c>
      <c r="F13" s="1"/>
      <c r="G13" s="1"/>
      <c r="H13" s="1"/>
      <c r="I13" s="2" t="s">
        <v>3</v>
      </c>
      <c r="J13" s="2" t="s">
        <v>302</v>
      </c>
      <c r="K13" s="1">
        <v>1.2566211060000001</v>
      </c>
      <c r="L13" s="1">
        <v>1.57600527</v>
      </c>
      <c r="M13" s="1">
        <v>1.6762350610000001</v>
      </c>
    </row>
    <row r="14" spans="1:13" ht="15" x14ac:dyDescent="0.25">
      <c r="A14" s="1" t="s">
        <v>10</v>
      </c>
      <c r="B14" s="1" t="s">
        <v>11</v>
      </c>
      <c r="C14" s="1" t="s">
        <v>12</v>
      </c>
      <c r="D14" s="1" t="s">
        <v>13</v>
      </c>
      <c r="E14" s="2" t="s">
        <v>9</v>
      </c>
      <c r="F14" s="1" t="s">
        <v>116</v>
      </c>
      <c r="G14" s="1" t="s">
        <v>8</v>
      </c>
      <c r="H14" s="1" t="s">
        <v>117</v>
      </c>
      <c r="I14" s="2" t="s">
        <v>3</v>
      </c>
      <c r="J14" s="2" t="s">
        <v>342</v>
      </c>
      <c r="K14" s="1">
        <v>2.4488689550914118</v>
      </c>
      <c r="L14" s="1">
        <v>1.1723230689316841</v>
      </c>
      <c r="M14" s="1">
        <v>1.0716444417402768</v>
      </c>
    </row>
    <row r="15" spans="1:13" ht="15" x14ac:dyDescent="0.25">
      <c r="A15" s="1"/>
      <c r="B15" s="1"/>
      <c r="C15" s="1" t="s">
        <v>12</v>
      </c>
      <c r="D15" s="1" t="s">
        <v>13</v>
      </c>
      <c r="E15" s="2" t="s">
        <v>9</v>
      </c>
      <c r="F15" s="1"/>
      <c r="G15" s="1"/>
      <c r="H15" s="1"/>
      <c r="I15" s="2" t="s">
        <v>3</v>
      </c>
      <c r="J15" s="2" t="s">
        <v>302</v>
      </c>
      <c r="K15" s="1">
        <v>0.97744563250000005</v>
      </c>
      <c r="L15" s="1">
        <v>1.0903196595</v>
      </c>
      <c r="M15" s="1">
        <v>0.98858354999999998</v>
      </c>
    </row>
    <row r="16" spans="1:13" ht="15" x14ac:dyDescent="0.25">
      <c r="A16" s="1" t="s">
        <v>22</v>
      </c>
      <c r="B16" s="1" t="s">
        <v>23</v>
      </c>
      <c r="C16" s="1" t="s">
        <v>24</v>
      </c>
      <c r="D16" s="1" t="s">
        <v>25</v>
      </c>
      <c r="E16" s="2" t="s">
        <v>9</v>
      </c>
      <c r="F16" s="1" t="s">
        <v>118</v>
      </c>
      <c r="G16" s="1" t="s">
        <v>8</v>
      </c>
      <c r="H16" s="1" t="s">
        <v>119</v>
      </c>
      <c r="I16" s="2" t="s">
        <v>3</v>
      </c>
      <c r="J16" s="2" t="s">
        <v>342</v>
      </c>
      <c r="K16" s="1">
        <v>11.404997548478603</v>
      </c>
      <c r="L16" s="1">
        <v>0.98637374427601821</v>
      </c>
      <c r="M16" s="1">
        <v>1.3851682182677085</v>
      </c>
    </row>
    <row r="17" spans="1:13" ht="15" x14ac:dyDescent="0.25">
      <c r="A17" s="1"/>
      <c r="B17" s="1"/>
      <c r="C17" s="1" t="s">
        <v>24</v>
      </c>
      <c r="D17" s="1" t="s">
        <v>25</v>
      </c>
      <c r="E17" s="2" t="s">
        <v>9</v>
      </c>
      <c r="F17" s="1"/>
      <c r="G17" s="1"/>
      <c r="H17" s="1"/>
      <c r="I17" s="2" t="s">
        <v>3</v>
      </c>
      <c r="J17" s="2" t="s">
        <v>302</v>
      </c>
      <c r="K17" s="1">
        <v>1.221955605</v>
      </c>
      <c r="L17" s="1">
        <v>2.1042773459999999</v>
      </c>
      <c r="M17" s="1">
        <v>2.2541532590000002</v>
      </c>
    </row>
    <row r="18" spans="1:13" ht="15" x14ac:dyDescent="0.25">
      <c r="A18" s="1" t="s">
        <v>18</v>
      </c>
      <c r="B18" s="1" t="s">
        <v>19</v>
      </c>
      <c r="C18" s="1" t="s">
        <v>20</v>
      </c>
      <c r="D18" s="1" t="s">
        <v>21</v>
      </c>
      <c r="E18" s="2" t="s">
        <v>9</v>
      </c>
      <c r="F18" s="1"/>
      <c r="G18" s="1"/>
      <c r="H18" s="1"/>
      <c r="I18" s="2" t="s">
        <v>3</v>
      </c>
      <c r="J18" s="2" t="s">
        <v>302</v>
      </c>
      <c r="K18" s="1">
        <v>1.0896650809999999</v>
      </c>
      <c r="L18" s="1">
        <v>1.0944789500000001</v>
      </c>
      <c r="M18" s="1">
        <v>1.0126918439999999</v>
      </c>
    </row>
    <row r="19" spans="1:13" ht="15" x14ac:dyDescent="0.25">
      <c r="A19" s="1" t="s">
        <v>108</v>
      </c>
      <c r="B19" s="1" t="s">
        <v>109</v>
      </c>
      <c r="C19" s="1" t="s">
        <v>110</v>
      </c>
      <c r="D19" s="1" t="s">
        <v>111</v>
      </c>
      <c r="E19" s="2" t="s">
        <v>9</v>
      </c>
      <c r="F19" s="1" t="s">
        <v>126</v>
      </c>
      <c r="G19" s="1" t="s">
        <v>8</v>
      </c>
      <c r="H19" s="1" t="s">
        <v>127</v>
      </c>
      <c r="I19" s="2" t="s">
        <v>3</v>
      </c>
      <c r="J19" s="2" t="s">
        <v>342</v>
      </c>
      <c r="K19" s="1">
        <v>1.8733817021243764</v>
      </c>
      <c r="L19" s="1">
        <v>1.6622753115396109</v>
      </c>
      <c r="M19" s="1">
        <v>1.4404990193594229</v>
      </c>
    </row>
    <row r="20" spans="1:13" ht="15" x14ac:dyDescent="0.25">
      <c r="A20" s="1"/>
      <c r="B20" s="1"/>
      <c r="C20" s="1" t="s">
        <v>110</v>
      </c>
      <c r="D20" s="1" t="s">
        <v>111</v>
      </c>
      <c r="E20" s="2" t="s">
        <v>9</v>
      </c>
      <c r="F20" s="1"/>
      <c r="G20" s="1"/>
      <c r="H20" s="1"/>
      <c r="I20" s="2" t="s">
        <v>3</v>
      </c>
      <c r="J20" s="2" t="s">
        <v>302</v>
      </c>
      <c r="K20" s="1">
        <v>1.048633106</v>
      </c>
      <c r="L20" s="1">
        <v>1.267149087</v>
      </c>
      <c r="M20" s="1">
        <v>1.116633682</v>
      </c>
    </row>
    <row r="21" spans="1:13" ht="15" x14ac:dyDescent="0.25">
      <c r="A21" s="1" t="s">
        <v>46</v>
      </c>
      <c r="B21" s="1" t="s">
        <v>47</v>
      </c>
      <c r="C21" s="1" t="s">
        <v>48</v>
      </c>
      <c r="D21" s="1" t="s">
        <v>49</v>
      </c>
      <c r="E21" s="2" t="s">
        <v>9</v>
      </c>
      <c r="F21" s="1"/>
      <c r="G21" s="1"/>
      <c r="H21" s="1"/>
      <c r="I21" s="2" t="s">
        <v>3</v>
      </c>
      <c r="J21" s="2" t="s">
        <v>302</v>
      </c>
      <c r="K21" s="1">
        <v>0.96688374499999996</v>
      </c>
      <c r="L21" s="1">
        <v>1.1219732885</v>
      </c>
      <c r="M21" s="1">
        <v>0.91422941199999996</v>
      </c>
    </row>
    <row r="22" spans="1:13" ht="15" x14ac:dyDescent="0.25">
      <c r="A22" s="1" t="s">
        <v>14</v>
      </c>
      <c r="B22" s="1" t="s">
        <v>15</v>
      </c>
      <c r="C22" s="1" t="s">
        <v>16</v>
      </c>
      <c r="D22" s="1" t="s">
        <v>17</v>
      </c>
      <c r="E22" s="2" t="s">
        <v>9</v>
      </c>
      <c r="F22" s="1"/>
      <c r="G22" s="1"/>
      <c r="H22" s="1"/>
      <c r="I22" s="2" t="s">
        <v>3</v>
      </c>
      <c r="J22" s="2" t="s">
        <v>302</v>
      </c>
      <c r="K22" s="1">
        <v>1.2328190649999999</v>
      </c>
      <c r="L22" s="1">
        <v>1.3036590644999999</v>
      </c>
      <c r="M22" s="1">
        <v>1.0195825624999999</v>
      </c>
    </row>
    <row r="23" spans="1:13" ht="15" x14ac:dyDescent="0.25">
      <c r="A23" s="1" t="s">
        <v>42</v>
      </c>
      <c r="B23" s="1" t="s">
        <v>43</v>
      </c>
      <c r="C23" s="1" t="s">
        <v>44</v>
      </c>
      <c r="D23" s="1" t="s">
        <v>45</v>
      </c>
      <c r="E23" s="2" t="s">
        <v>9</v>
      </c>
      <c r="F23" s="1"/>
      <c r="G23" s="1"/>
      <c r="H23" s="1"/>
      <c r="I23" s="2" t="s">
        <v>3</v>
      </c>
      <c r="J23" s="2" t="s">
        <v>302</v>
      </c>
      <c r="K23" s="1">
        <v>1.286201664</v>
      </c>
      <c r="L23" s="1">
        <v>1.129080793</v>
      </c>
      <c r="M23" s="1">
        <v>0.96526511100000001</v>
      </c>
    </row>
    <row r="24" spans="1:13" ht="15" x14ac:dyDescent="0.25">
      <c r="A24" s="1" t="s">
        <v>80</v>
      </c>
      <c r="B24" s="1" t="s">
        <v>81</v>
      </c>
      <c r="C24" s="1" t="s">
        <v>82</v>
      </c>
      <c r="D24" s="1" t="s">
        <v>83</v>
      </c>
      <c r="E24" s="2" t="s">
        <v>9</v>
      </c>
      <c r="F24" s="1"/>
      <c r="G24" s="1"/>
      <c r="H24" s="1"/>
      <c r="I24" s="2" t="s">
        <v>3</v>
      </c>
      <c r="J24" s="2" t="s">
        <v>302</v>
      </c>
      <c r="K24" s="1">
        <v>1.198898263</v>
      </c>
      <c r="L24" s="1">
        <v>1.93191142</v>
      </c>
      <c r="M24" s="1">
        <v>1.249355639</v>
      </c>
    </row>
    <row r="25" spans="1:13" ht="15" x14ac:dyDescent="0.25">
      <c r="A25" s="1" t="s">
        <v>362</v>
      </c>
      <c r="B25" s="1" t="s">
        <v>375</v>
      </c>
      <c r="C25" s="1" t="s">
        <v>376</v>
      </c>
      <c r="D25" s="1" t="s">
        <v>377</v>
      </c>
      <c r="E25" s="1" t="s">
        <v>9</v>
      </c>
      <c r="F25" s="1"/>
      <c r="G25" s="1"/>
      <c r="H25" s="1"/>
      <c r="I25" s="1" t="s">
        <v>3</v>
      </c>
      <c r="J25" s="1" t="s">
        <v>302</v>
      </c>
      <c r="K25" s="1">
        <v>1.1239798489999999</v>
      </c>
      <c r="L25" s="1">
        <v>0.61743362599999996</v>
      </c>
      <c r="M25" s="1">
        <v>0.411354893</v>
      </c>
    </row>
    <row r="26" spans="1:13" ht="15" x14ac:dyDescent="0.25">
      <c r="A26" s="1" t="s">
        <v>66</v>
      </c>
      <c r="B26" s="1" t="s">
        <v>67</v>
      </c>
      <c r="C26" s="1" t="s">
        <v>68</v>
      </c>
      <c r="D26" s="1" t="s">
        <v>69</v>
      </c>
      <c r="E26" s="2" t="s">
        <v>9</v>
      </c>
      <c r="F26" s="1"/>
      <c r="G26" s="1"/>
      <c r="H26" s="1"/>
      <c r="I26" s="2" t="s">
        <v>3</v>
      </c>
      <c r="J26" s="2" t="s">
        <v>302</v>
      </c>
      <c r="K26" s="1">
        <v>1.6115988594999999</v>
      </c>
      <c r="L26" s="1">
        <v>1.77208695</v>
      </c>
      <c r="M26" s="1">
        <v>1.0210590735</v>
      </c>
    </row>
    <row r="27" spans="1:13" ht="15" x14ac:dyDescent="0.25">
      <c r="A27" s="1" t="s">
        <v>371</v>
      </c>
      <c r="B27" s="1" t="s">
        <v>387</v>
      </c>
      <c r="C27" s="1" t="s">
        <v>388</v>
      </c>
      <c r="D27" s="1" t="s">
        <v>389</v>
      </c>
      <c r="E27" s="1" t="s">
        <v>9</v>
      </c>
      <c r="F27" s="1"/>
      <c r="I27" s="1" t="s">
        <v>3</v>
      </c>
      <c r="J27" s="1" t="s">
        <v>302</v>
      </c>
      <c r="K27" s="11">
        <v>1.1739777650000001</v>
      </c>
      <c r="L27" s="11">
        <v>0.88522680600000003</v>
      </c>
      <c r="M27" s="11">
        <v>0.76376113800000001</v>
      </c>
    </row>
    <row r="28" spans="1:13" ht="15" x14ac:dyDescent="0.25">
      <c r="A28" s="1" t="s">
        <v>84</v>
      </c>
      <c r="B28" s="1" t="s">
        <v>85</v>
      </c>
      <c r="C28" s="1" t="s">
        <v>86</v>
      </c>
      <c r="D28" s="1" t="s">
        <v>87</v>
      </c>
      <c r="E28" s="2" t="s">
        <v>9</v>
      </c>
      <c r="F28" s="1"/>
      <c r="G28" s="1"/>
      <c r="H28" s="1"/>
      <c r="I28" s="2" t="s">
        <v>3</v>
      </c>
      <c r="J28" s="2" t="s">
        <v>302</v>
      </c>
      <c r="K28" s="1">
        <v>1.1425521279999999</v>
      </c>
      <c r="L28" s="1">
        <v>1.3361410650000001</v>
      </c>
      <c r="M28" s="1">
        <v>0.92705620700000002</v>
      </c>
    </row>
    <row r="29" spans="1:13" ht="15" x14ac:dyDescent="0.25">
      <c r="A29" s="1" t="s">
        <v>38</v>
      </c>
      <c r="B29" s="1" t="s">
        <v>39</v>
      </c>
      <c r="C29" s="1" t="s">
        <v>40</v>
      </c>
      <c r="D29" s="1" t="s">
        <v>41</v>
      </c>
      <c r="E29" s="2" t="s">
        <v>9</v>
      </c>
      <c r="F29" s="1"/>
      <c r="G29" s="1"/>
      <c r="H29" s="1"/>
      <c r="I29" s="2" t="s">
        <v>3</v>
      </c>
      <c r="J29" s="2" t="s">
        <v>302</v>
      </c>
      <c r="K29" s="1">
        <v>1.1810595595</v>
      </c>
      <c r="L29" s="1">
        <v>1.7875949840000001</v>
      </c>
      <c r="M29" s="1">
        <v>2.562769759</v>
      </c>
    </row>
    <row r="30" spans="1:13" ht="15" x14ac:dyDescent="0.25">
      <c r="A30" s="8" t="s">
        <v>349</v>
      </c>
      <c r="B30" s="8" t="s">
        <v>39</v>
      </c>
      <c r="C30" s="1" t="s">
        <v>40</v>
      </c>
      <c r="D30" s="1" t="s">
        <v>350</v>
      </c>
      <c r="E30" s="2" t="s">
        <v>9</v>
      </c>
      <c r="F30" s="1" t="s">
        <v>351</v>
      </c>
      <c r="G30" s="1" t="s">
        <v>120</v>
      </c>
      <c r="H30" s="1" t="s">
        <v>352</v>
      </c>
      <c r="I30" s="2" t="s">
        <v>3</v>
      </c>
      <c r="J30" s="2" t="s">
        <v>342</v>
      </c>
      <c r="K30" s="8">
        <v>0.86591089128788579</v>
      </c>
      <c r="L30" s="8">
        <v>0.75495352717899689</v>
      </c>
      <c r="M30" s="8">
        <v>0.73240527600517213</v>
      </c>
    </row>
    <row r="31" spans="1:13" ht="15" x14ac:dyDescent="0.25">
      <c r="A31" s="1" t="s">
        <v>363</v>
      </c>
      <c r="B31" s="1" t="s">
        <v>89</v>
      </c>
      <c r="C31" s="1" t="s">
        <v>90</v>
      </c>
      <c r="D31" s="1" t="s">
        <v>378</v>
      </c>
      <c r="E31" s="1" t="s">
        <v>9</v>
      </c>
      <c r="I31" s="1" t="s">
        <v>3</v>
      </c>
      <c r="J31" s="1" t="s">
        <v>302</v>
      </c>
      <c r="K31" s="1">
        <v>0.950567893</v>
      </c>
      <c r="L31" s="1">
        <v>0.88869952799999996</v>
      </c>
      <c r="M31" s="1">
        <v>1.000621473</v>
      </c>
    </row>
    <row r="32" spans="1:13" ht="15" x14ac:dyDescent="0.25">
      <c r="A32" s="1" t="s">
        <v>88</v>
      </c>
      <c r="B32" s="1" t="s">
        <v>89</v>
      </c>
      <c r="C32" s="1" t="s">
        <v>90</v>
      </c>
      <c r="D32" s="1" t="s">
        <v>91</v>
      </c>
      <c r="E32" s="2" t="s">
        <v>9</v>
      </c>
      <c r="F32" s="1" t="s">
        <v>123</v>
      </c>
      <c r="G32" s="1" t="s">
        <v>124</v>
      </c>
      <c r="H32" s="1" t="s">
        <v>125</v>
      </c>
      <c r="I32" s="2" t="s">
        <v>3</v>
      </c>
      <c r="J32" s="2" t="s">
        <v>342</v>
      </c>
      <c r="K32" s="1">
        <v>1.2371956217625251</v>
      </c>
      <c r="L32" s="1">
        <v>1.0511046817653511</v>
      </c>
      <c r="M32" s="1">
        <v>1.0589977233996331</v>
      </c>
    </row>
    <row r="33" spans="1:13" ht="15" x14ac:dyDescent="0.25">
      <c r="A33" s="1"/>
      <c r="B33" s="1"/>
      <c r="C33" s="1" t="s">
        <v>90</v>
      </c>
      <c r="D33" s="1" t="s">
        <v>91</v>
      </c>
      <c r="E33" s="2" t="s">
        <v>9</v>
      </c>
      <c r="F33" s="1"/>
      <c r="G33" s="1"/>
      <c r="H33" s="1"/>
      <c r="I33" s="2" t="s">
        <v>3</v>
      </c>
      <c r="J33" s="2" t="s">
        <v>302</v>
      </c>
      <c r="K33" s="1">
        <v>1.223854752</v>
      </c>
      <c r="L33" s="1">
        <v>2.0886771639999999</v>
      </c>
      <c r="M33" s="1">
        <v>3.0107418959999999</v>
      </c>
    </row>
    <row r="34" spans="1:13" ht="15" x14ac:dyDescent="0.25">
      <c r="A34" s="1" t="s">
        <v>92</v>
      </c>
      <c r="B34" s="1" t="s">
        <v>89</v>
      </c>
      <c r="C34" s="1" t="s">
        <v>90</v>
      </c>
      <c r="D34" s="1" t="s">
        <v>93</v>
      </c>
      <c r="E34" s="2" t="s">
        <v>9</v>
      </c>
      <c r="F34" s="1"/>
      <c r="G34" s="1"/>
      <c r="H34" s="1"/>
      <c r="I34" s="2" t="s">
        <v>3</v>
      </c>
      <c r="J34" s="2" t="s">
        <v>302</v>
      </c>
      <c r="K34" s="1">
        <v>1.1997718930000001</v>
      </c>
      <c r="L34" s="1">
        <v>1.8159756170000001</v>
      </c>
      <c r="M34" s="1">
        <v>2.6404983909999999</v>
      </c>
    </row>
    <row r="35" spans="1:13" ht="15" x14ac:dyDescent="0.25">
      <c r="A35" s="1" t="s">
        <v>353</v>
      </c>
      <c r="B35" s="1" t="s">
        <v>89</v>
      </c>
      <c r="C35" s="9" t="s">
        <v>90</v>
      </c>
      <c r="D35" s="8" t="s">
        <v>355</v>
      </c>
      <c r="E35" s="8" t="s">
        <v>9</v>
      </c>
      <c r="F35" s="1" t="s">
        <v>418</v>
      </c>
      <c r="G35" s="1" t="s">
        <v>120</v>
      </c>
      <c r="H35" s="1" t="s">
        <v>354</v>
      </c>
      <c r="I35" s="2" t="s">
        <v>3</v>
      </c>
      <c r="J35" s="2" t="s">
        <v>342</v>
      </c>
      <c r="K35" s="4">
        <v>0.8524056462712305</v>
      </c>
      <c r="L35" s="4">
        <v>0.74315487812977754</v>
      </c>
      <c r="M35" s="4">
        <v>0.71084538399103436</v>
      </c>
    </row>
    <row r="36" spans="1:13" ht="15" x14ac:dyDescent="0.25">
      <c r="A36" s="1" t="s">
        <v>419</v>
      </c>
      <c r="B36" s="1" t="s">
        <v>304</v>
      </c>
      <c r="C36" s="1" t="s">
        <v>305</v>
      </c>
      <c r="D36" s="1" t="s">
        <v>306</v>
      </c>
      <c r="E36" s="1" t="s">
        <v>307</v>
      </c>
      <c r="F36" s="1" t="s">
        <v>312</v>
      </c>
      <c r="G36" s="1" t="s">
        <v>313</v>
      </c>
      <c r="H36" s="1" t="s">
        <v>314</v>
      </c>
      <c r="I36" s="1" t="s">
        <v>3</v>
      </c>
      <c r="J36" s="1" t="s">
        <v>342</v>
      </c>
      <c r="K36" s="1">
        <v>0.80583177246473603</v>
      </c>
      <c r="L36" s="1">
        <v>0.7245308894023591</v>
      </c>
      <c r="M36" s="1">
        <v>0.5874278115823538</v>
      </c>
    </row>
    <row r="37" spans="1:13" ht="15" x14ac:dyDescent="0.25">
      <c r="A37" s="1"/>
      <c r="B37" s="1"/>
      <c r="C37" s="1" t="s">
        <v>305</v>
      </c>
      <c r="D37" s="1" t="s">
        <v>306</v>
      </c>
      <c r="E37" s="2" t="s">
        <v>307</v>
      </c>
      <c r="F37" s="1" t="s">
        <v>315</v>
      </c>
      <c r="G37" s="1" t="s">
        <v>173</v>
      </c>
      <c r="H37" s="1" t="s">
        <v>316</v>
      </c>
      <c r="I37" s="2" t="s">
        <v>3</v>
      </c>
      <c r="J37" s="2" t="s">
        <v>342</v>
      </c>
      <c r="K37" s="1">
        <v>0.55561764027507354</v>
      </c>
      <c r="L37" s="1">
        <v>0.2956808710408757</v>
      </c>
      <c r="M37" s="1">
        <v>0.16535336008383222</v>
      </c>
    </row>
    <row r="38" spans="1:13" ht="15" x14ac:dyDescent="0.25">
      <c r="A38" s="1"/>
      <c r="B38" s="1"/>
      <c r="C38" s="1" t="s">
        <v>305</v>
      </c>
      <c r="D38" s="1" t="s">
        <v>306</v>
      </c>
      <c r="E38" s="2" t="s">
        <v>307</v>
      </c>
      <c r="F38" s="1" t="s">
        <v>317</v>
      </c>
      <c r="G38" s="1" t="s">
        <v>318</v>
      </c>
      <c r="H38" s="1" t="s">
        <v>319</v>
      </c>
      <c r="I38" s="2" t="s">
        <v>3</v>
      </c>
      <c r="J38" s="2" t="s">
        <v>342</v>
      </c>
      <c r="K38" s="1">
        <v>0.98607235116071357</v>
      </c>
      <c r="L38" s="1">
        <v>1.3725574266274236</v>
      </c>
      <c r="M38" s="1">
        <v>0.74330466007958185</v>
      </c>
    </row>
    <row r="39" spans="1:13" ht="15" x14ac:dyDescent="0.25">
      <c r="A39" s="1"/>
      <c r="B39" s="1"/>
      <c r="C39" s="1" t="s">
        <v>305</v>
      </c>
      <c r="D39" s="1" t="s">
        <v>306</v>
      </c>
      <c r="E39" s="2" t="s">
        <v>307</v>
      </c>
      <c r="F39" s="1"/>
      <c r="G39" s="1" t="s">
        <v>320</v>
      </c>
      <c r="H39" s="1" t="s">
        <v>321</v>
      </c>
      <c r="I39" s="2" t="s">
        <v>3</v>
      </c>
      <c r="J39" s="2" t="s">
        <v>342</v>
      </c>
      <c r="K39" s="1">
        <v>1.4213134727021421</v>
      </c>
      <c r="L39" s="1">
        <v>1.3921263402059745</v>
      </c>
      <c r="M39" s="1">
        <v>0.71411312735428634</v>
      </c>
    </row>
    <row r="40" spans="1:13" ht="15" x14ac:dyDescent="0.25">
      <c r="A40" s="1"/>
      <c r="B40" s="1"/>
      <c r="C40" s="1" t="s">
        <v>305</v>
      </c>
      <c r="D40" s="1" t="s">
        <v>306</v>
      </c>
      <c r="E40" s="2" t="s">
        <v>307</v>
      </c>
      <c r="F40" s="1"/>
      <c r="G40" s="1" t="s">
        <v>322</v>
      </c>
      <c r="H40" s="1" t="s">
        <v>323</v>
      </c>
      <c r="I40" s="2" t="s">
        <v>3</v>
      </c>
      <c r="J40" s="2" t="s">
        <v>342</v>
      </c>
      <c r="K40" s="1">
        <v>1.396598976353846</v>
      </c>
      <c r="L40" s="1">
        <v>2.7094421162302549</v>
      </c>
      <c r="M40" s="1">
        <v>1.3588072011236882</v>
      </c>
    </row>
    <row r="41" spans="1:13" ht="15" x14ac:dyDescent="0.25">
      <c r="A41" s="1"/>
      <c r="B41" s="1"/>
      <c r="C41" s="1" t="s">
        <v>305</v>
      </c>
      <c r="D41" s="1" t="s">
        <v>306</v>
      </c>
      <c r="E41" s="2" t="s">
        <v>307</v>
      </c>
      <c r="F41" s="1" t="s">
        <v>324</v>
      </c>
      <c r="G41" s="1" t="s">
        <v>325</v>
      </c>
      <c r="H41" s="1" t="s">
        <v>326</v>
      </c>
      <c r="I41" s="2" t="s">
        <v>3</v>
      </c>
      <c r="J41" s="2" t="s">
        <v>342</v>
      </c>
      <c r="K41" s="1">
        <v>1.0923905959830509</v>
      </c>
      <c r="L41" s="1">
        <v>3.4907336442797763</v>
      </c>
      <c r="M41" s="1">
        <v>1.1230620778372116</v>
      </c>
    </row>
    <row r="42" spans="1:13" ht="15" x14ac:dyDescent="0.25">
      <c r="A42" s="1"/>
      <c r="B42" s="1"/>
      <c r="C42" s="1" t="s">
        <v>305</v>
      </c>
      <c r="D42" s="1" t="s">
        <v>306</v>
      </c>
      <c r="E42" s="2" t="s">
        <v>307</v>
      </c>
      <c r="F42" s="1"/>
      <c r="G42" s="1" t="s">
        <v>327</v>
      </c>
      <c r="H42" s="1" t="s">
        <v>328</v>
      </c>
      <c r="I42" s="2" t="s">
        <v>3</v>
      </c>
      <c r="J42" s="2" t="s">
        <v>342</v>
      </c>
      <c r="K42" s="1">
        <v>0.86679346565409576</v>
      </c>
      <c r="L42" s="1">
        <v>10.034286445459074</v>
      </c>
      <c r="M42" s="1">
        <v>2.0228770857918819</v>
      </c>
    </row>
    <row r="43" spans="1:13" ht="15" x14ac:dyDescent="0.25">
      <c r="A43" s="1"/>
      <c r="B43" s="1"/>
      <c r="C43" s="1" t="s">
        <v>305</v>
      </c>
      <c r="D43" s="1" t="s">
        <v>306</v>
      </c>
      <c r="E43" s="2" t="s">
        <v>307</v>
      </c>
      <c r="F43" s="1"/>
      <c r="G43" s="1" t="s">
        <v>329</v>
      </c>
      <c r="H43" s="1" t="s">
        <v>330</v>
      </c>
      <c r="I43" s="2" t="s">
        <v>3</v>
      </c>
      <c r="J43" s="2" t="s">
        <v>342</v>
      </c>
      <c r="K43" s="1">
        <v>0.89575292819768082</v>
      </c>
      <c r="L43" s="1">
        <v>3.0736861211171731</v>
      </c>
      <c r="M43" s="1">
        <v>1.7023884712767929</v>
      </c>
    </row>
    <row r="44" spans="1:13" ht="15" x14ac:dyDescent="0.25">
      <c r="A44" s="1"/>
      <c r="B44" s="1"/>
      <c r="C44" s="1" t="s">
        <v>305</v>
      </c>
      <c r="D44" s="1" t="s">
        <v>306</v>
      </c>
      <c r="E44" s="2" t="s">
        <v>307</v>
      </c>
      <c r="F44" s="1"/>
      <c r="G44" s="1" t="s">
        <v>331</v>
      </c>
      <c r="H44" s="1" t="s">
        <v>341</v>
      </c>
      <c r="I44" s="2" t="s">
        <v>3</v>
      </c>
      <c r="J44" s="2" t="s">
        <v>342</v>
      </c>
      <c r="K44" s="1">
        <v>0.78932243720667017</v>
      </c>
      <c r="L44" s="1">
        <v>3.7393182781496397</v>
      </c>
      <c r="M44" s="1">
        <v>1.8464064210187454</v>
      </c>
    </row>
    <row r="45" spans="1:13" ht="15" x14ac:dyDescent="0.25">
      <c r="A45" s="1"/>
      <c r="B45" s="1"/>
      <c r="C45" s="1" t="s">
        <v>305</v>
      </c>
      <c r="D45" s="1" t="s">
        <v>306</v>
      </c>
      <c r="E45" s="2" t="s">
        <v>307</v>
      </c>
      <c r="F45" s="1" t="s">
        <v>332</v>
      </c>
      <c r="G45" s="1" t="s">
        <v>131</v>
      </c>
      <c r="H45" s="1" t="s">
        <v>333</v>
      </c>
      <c r="I45" s="2" t="s">
        <v>3</v>
      </c>
      <c r="J45" s="2" t="s">
        <v>342</v>
      </c>
      <c r="K45" s="1">
        <v>1.2372713750483522</v>
      </c>
      <c r="L45" s="1">
        <v>1.428983583430931</v>
      </c>
      <c r="M45" s="1">
        <v>0.99395514712963307</v>
      </c>
    </row>
    <row r="46" spans="1:13" ht="15" x14ac:dyDescent="0.25">
      <c r="A46" s="1"/>
      <c r="B46" s="1"/>
      <c r="C46" s="1" t="s">
        <v>305</v>
      </c>
      <c r="D46" s="1" t="s">
        <v>306</v>
      </c>
      <c r="E46" s="2" t="s">
        <v>307</v>
      </c>
      <c r="F46" s="1"/>
      <c r="G46" s="1" t="s">
        <v>334</v>
      </c>
      <c r="H46" s="1" t="s">
        <v>321</v>
      </c>
      <c r="I46" s="2" t="s">
        <v>3</v>
      </c>
      <c r="J46" s="2" t="s">
        <v>342</v>
      </c>
      <c r="K46" s="1">
        <v>1.1899028247418173</v>
      </c>
      <c r="L46" s="1">
        <v>4.0669639768437005</v>
      </c>
      <c r="M46" s="1">
        <v>1.7390712498356133</v>
      </c>
    </row>
    <row r="47" spans="1:13" ht="15" x14ac:dyDescent="0.25">
      <c r="A47" s="1"/>
      <c r="B47" s="1"/>
      <c r="C47" s="1" t="s">
        <v>305</v>
      </c>
      <c r="D47" s="1" t="s">
        <v>306</v>
      </c>
      <c r="E47" s="2" t="s">
        <v>307</v>
      </c>
      <c r="F47" s="1"/>
      <c r="G47" s="1"/>
      <c r="H47" s="1"/>
      <c r="I47" s="2" t="s">
        <v>3</v>
      </c>
      <c r="J47" s="2" t="s">
        <v>302</v>
      </c>
      <c r="K47" s="1">
        <v>1.0861632240000001</v>
      </c>
      <c r="L47" s="1">
        <v>2.1561415479999999</v>
      </c>
      <c r="M47" s="1">
        <v>3.5954077149999999</v>
      </c>
    </row>
    <row r="48" spans="1:13" ht="15" x14ac:dyDescent="0.25">
      <c r="A48" s="1" t="s">
        <v>308</v>
      </c>
      <c r="B48" s="1" t="s">
        <v>309</v>
      </c>
      <c r="C48" s="1" t="s">
        <v>310</v>
      </c>
      <c r="D48" s="1" t="s">
        <v>311</v>
      </c>
      <c r="E48" s="1" t="s">
        <v>307</v>
      </c>
      <c r="F48" s="1" t="s">
        <v>317</v>
      </c>
      <c r="G48" s="1" t="s">
        <v>318</v>
      </c>
      <c r="H48" s="1" t="s">
        <v>335</v>
      </c>
      <c r="I48" s="1" t="s">
        <v>3</v>
      </c>
      <c r="J48" s="1" t="s">
        <v>342</v>
      </c>
      <c r="K48" s="1">
        <v>0.86169841674811654</v>
      </c>
      <c r="L48" s="1">
        <v>2.1678087302128897</v>
      </c>
      <c r="M48" s="1">
        <v>1.5103968008848709</v>
      </c>
    </row>
    <row r="49" spans="1:13" ht="15" x14ac:dyDescent="0.25">
      <c r="A49" s="1"/>
      <c r="B49" s="1"/>
      <c r="C49" s="1" t="s">
        <v>310</v>
      </c>
      <c r="D49" s="1" t="s">
        <v>311</v>
      </c>
      <c r="E49" s="1" t="s">
        <v>307</v>
      </c>
      <c r="F49" s="1"/>
      <c r="G49" s="1" t="s">
        <v>320</v>
      </c>
      <c r="H49" s="1" t="s">
        <v>336</v>
      </c>
      <c r="I49" s="1" t="s">
        <v>3</v>
      </c>
      <c r="J49" s="1" t="s">
        <v>342</v>
      </c>
      <c r="K49" s="1">
        <v>1.2420422981017043</v>
      </c>
      <c r="L49" s="1">
        <v>2.1987157515683462</v>
      </c>
      <c r="M49" s="1">
        <v>1.4510795383824515</v>
      </c>
    </row>
    <row r="50" spans="1:13" ht="15" x14ac:dyDescent="0.25">
      <c r="A50" s="1"/>
      <c r="B50" s="1"/>
      <c r="C50" s="1" t="s">
        <v>310</v>
      </c>
      <c r="D50" s="1" t="s">
        <v>311</v>
      </c>
      <c r="E50" s="1" t="s">
        <v>307</v>
      </c>
      <c r="F50" s="1"/>
      <c r="G50" s="1" t="s">
        <v>322</v>
      </c>
      <c r="H50" s="1" t="s">
        <v>337</v>
      </c>
      <c r="I50" s="1" t="s">
        <v>3</v>
      </c>
      <c r="J50" s="1" t="s">
        <v>342</v>
      </c>
      <c r="K50" s="1">
        <v>1.2204450569368084</v>
      </c>
      <c r="L50" s="1">
        <v>4.2792761596887194</v>
      </c>
      <c r="M50" s="1">
        <v>2.7610993981617322</v>
      </c>
    </row>
    <row r="51" spans="1:13" ht="15" x14ac:dyDescent="0.25">
      <c r="A51" s="1"/>
      <c r="B51" s="1"/>
      <c r="C51" s="1" t="s">
        <v>310</v>
      </c>
      <c r="D51" s="1" t="s">
        <v>311</v>
      </c>
      <c r="E51" s="1" t="s">
        <v>307</v>
      </c>
      <c r="F51" s="1" t="s">
        <v>332</v>
      </c>
      <c r="G51" s="1" t="s">
        <v>131</v>
      </c>
      <c r="H51" s="1" t="s">
        <v>338</v>
      </c>
      <c r="I51" s="1" t="s">
        <v>3</v>
      </c>
      <c r="J51" s="1" t="s">
        <v>342</v>
      </c>
      <c r="K51" s="1">
        <v>1.0812135475778739</v>
      </c>
      <c r="L51" s="1">
        <v>2.2569278540892332</v>
      </c>
      <c r="M51" s="1">
        <v>2.0197191744861605</v>
      </c>
    </row>
    <row r="52" spans="1:13" ht="15" x14ac:dyDescent="0.25">
      <c r="A52" s="1"/>
      <c r="B52" s="1"/>
      <c r="C52" s="1" t="s">
        <v>310</v>
      </c>
      <c r="D52" s="1" t="s">
        <v>311</v>
      </c>
      <c r="E52" s="1" t="s">
        <v>307</v>
      </c>
      <c r="F52" s="1"/>
      <c r="G52" s="1" t="s">
        <v>334</v>
      </c>
      <c r="H52" s="1" t="s">
        <v>336</v>
      </c>
      <c r="I52" s="1" t="s">
        <v>3</v>
      </c>
      <c r="J52" s="1" t="s">
        <v>342</v>
      </c>
      <c r="K52" s="1">
        <v>1.039819622725658</v>
      </c>
      <c r="L52" s="1">
        <v>6.4233378097164966</v>
      </c>
      <c r="M52" s="1">
        <v>3.5337968310078112</v>
      </c>
    </row>
    <row r="53" spans="1:13" ht="15" x14ac:dyDescent="0.25">
      <c r="A53" s="1"/>
      <c r="B53" s="1"/>
      <c r="C53" s="1" t="s">
        <v>310</v>
      </c>
      <c r="D53" s="1" t="s">
        <v>311</v>
      </c>
      <c r="E53" s="1" t="s">
        <v>307</v>
      </c>
      <c r="F53" s="1" t="s">
        <v>339</v>
      </c>
      <c r="G53" s="1" t="s">
        <v>340</v>
      </c>
      <c r="H53" s="1" t="s">
        <v>335</v>
      </c>
      <c r="I53" s="1" t="s">
        <v>3</v>
      </c>
      <c r="J53" s="1" t="s">
        <v>342</v>
      </c>
      <c r="K53" s="1">
        <v>1.0822165270460657</v>
      </c>
      <c r="L53" s="1">
        <v>0.94098480444556087</v>
      </c>
      <c r="M53" s="1">
        <v>0.93246203415274898</v>
      </c>
    </row>
    <row r="54" spans="1:13" ht="15" x14ac:dyDescent="0.25">
      <c r="A54" s="1"/>
      <c r="B54" s="1"/>
      <c r="C54" s="1" t="s">
        <v>310</v>
      </c>
      <c r="D54" s="1" t="s">
        <v>311</v>
      </c>
      <c r="E54" s="1" t="s">
        <v>307</v>
      </c>
      <c r="F54" s="1"/>
      <c r="G54" s="1" t="s">
        <v>334</v>
      </c>
      <c r="H54" s="1" t="s">
        <v>336</v>
      </c>
      <c r="I54" s="1" t="s">
        <v>3</v>
      </c>
      <c r="J54" s="1" t="s">
        <v>342</v>
      </c>
      <c r="K54" s="1">
        <v>1.1724796434611662</v>
      </c>
      <c r="L54" s="1">
        <v>0.8634187975725881</v>
      </c>
      <c r="M54" s="1">
        <v>0.97111798513174685</v>
      </c>
    </row>
    <row r="55" spans="1:13" ht="15" x14ac:dyDescent="0.25">
      <c r="A55" s="1"/>
      <c r="B55" s="1"/>
      <c r="C55" s="1" t="s">
        <v>310</v>
      </c>
      <c r="D55" s="1" t="s">
        <v>311</v>
      </c>
      <c r="E55" s="1" t="s">
        <v>307</v>
      </c>
      <c r="F55" s="1"/>
      <c r="G55" s="1"/>
      <c r="H55" s="1"/>
      <c r="I55" s="1" t="s">
        <v>3</v>
      </c>
      <c r="J55" s="1" t="s">
        <v>302</v>
      </c>
      <c r="K55" s="1">
        <v>1.2429354669999999</v>
      </c>
      <c r="L55" s="1">
        <v>1.3651702999999999</v>
      </c>
      <c r="M55" s="1">
        <v>1.769391532</v>
      </c>
    </row>
    <row r="56" spans="1:13" ht="15" x14ac:dyDescent="0.25">
      <c r="A56" s="1" t="s">
        <v>26</v>
      </c>
      <c r="B56" s="1" t="s">
        <v>27</v>
      </c>
      <c r="C56" s="1" t="s">
        <v>28</v>
      </c>
      <c r="D56" s="1" t="s">
        <v>29</v>
      </c>
      <c r="E56" s="2" t="s">
        <v>9</v>
      </c>
      <c r="F56" s="1"/>
      <c r="G56" s="1"/>
      <c r="H56" s="1"/>
      <c r="I56" s="2" t="s">
        <v>3</v>
      </c>
      <c r="J56" s="2" t="s">
        <v>302</v>
      </c>
      <c r="K56" s="1">
        <v>1.1678915434999999</v>
      </c>
      <c r="L56" s="1">
        <v>2.4296927820000001</v>
      </c>
      <c r="M56" s="1">
        <v>3.0083981729999998</v>
      </c>
    </row>
    <row r="57" spans="1:13" ht="15" x14ac:dyDescent="0.25">
      <c r="A57" s="1" t="s">
        <v>50</v>
      </c>
      <c r="B57" s="1" t="s">
        <v>51</v>
      </c>
      <c r="C57" s="1" t="s">
        <v>52</v>
      </c>
      <c r="D57" s="1" t="s">
        <v>53</v>
      </c>
      <c r="E57" s="2" t="s">
        <v>9</v>
      </c>
      <c r="F57" s="1"/>
      <c r="G57" s="1"/>
      <c r="H57" s="1"/>
      <c r="I57" s="2" t="s">
        <v>3</v>
      </c>
      <c r="J57" s="2" t="s">
        <v>302</v>
      </c>
      <c r="K57" s="1">
        <v>0.93975565699999997</v>
      </c>
      <c r="L57" s="1">
        <v>0.90827036400000005</v>
      </c>
      <c r="M57" s="1">
        <v>0.92024186750000003</v>
      </c>
    </row>
    <row r="58" spans="1:13" ht="15" x14ac:dyDescent="0.25">
      <c r="A58" s="1" t="s">
        <v>60</v>
      </c>
      <c r="B58" s="1" t="s">
        <v>61</v>
      </c>
      <c r="C58" s="1" t="s">
        <v>62</v>
      </c>
      <c r="D58" s="1" t="s">
        <v>63</v>
      </c>
      <c r="E58" s="2" t="s">
        <v>9</v>
      </c>
      <c r="F58" s="1"/>
      <c r="G58" s="1"/>
      <c r="H58" s="1"/>
      <c r="I58" s="2" t="s">
        <v>3</v>
      </c>
      <c r="J58" s="2" t="s">
        <v>302</v>
      </c>
      <c r="K58" s="1">
        <v>1.0849686590000001</v>
      </c>
      <c r="L58" s="1">
        <v>0.99085655500000003</v>
      </c>
      <c r="M58" s="1">
        <v>0.99955715199999995</v>
      </c>
    </row>
    <row r="59" spans="1:13" ht="15" x14ac:dyDescent="0.25">
      <c r="A59" s="1" t="s">
        <v>64</v>
      </c>
      <c r="B59" s="1" t="s">
        <v>61</v>
      </c>
      <c r="C59" s="1" t="s">
        <v>62</v>
      </c>
      <c r="D59" s="1" t="s">
        <v>65</v>
      </c>
      <c r="E59" s="2" t="s">
        <v>9</v>
      </c>
      <c r="F59" s="1"/>
      <c r="G59" s="1"/>
      <c r="H59" s="1"/>
      <c r="I59" s="2" t="s">
        <v>3</v>
      </c>
      <c r="J59" s="2" t="s">
        <v>302</v>
      </c>
      <c r="K59" s="1">
        <v>1.051283083</v>
      </c>
      <c r="L59" s="1">
        <v>1.1477955405</v>
      </c>
      <c r="M59" s="1">
        <v>0.97444323749999995</v>
      </c>
    </row>
    <row r="60" spans="1:13" ht="15" x14ac:dyDescent="0.25">
      <c r="A60" s="1" t="s">
        <v>30</v>
      </c>
      <c r="B60" s="1" t="s">
        <v>31</v>
      </c>
      <c r="C60" s="1" t="s">
        <v>32</v>
      </c>
      <c r="D60" s="1" t="s">
        <v>33</v>
      </c>
      <c r="E60" s="2" t="s">
        <v>9</v>
      </c>
      <c r="F60" s="1"/>
      <c r="G60" s="1"/>
      <c r="H60" s="1"/>
      <c r="I60" s="2" t="s">
        <v>3</v>
      </c>
      <c r="J60" s="2" t="s">
        <v>302</v>
      </c>
      <c r="K60" s="1">
        <v>0.96888140700000003</v>
      </c>
      <c r="L60" s="1">
        <v>0.96045423100000005</v>
      </c>
      <c r="M60" s="1">
        <v>1.0000880125</v>
      </c>
    </row>
    <row r="61" spans="1:13" ht="15" x14ac:dyDescent="0.25">
      <c r="A61" s="1" t="s">
        <v>100</v>
      </c>
      <c r="B61" s="1" t="s">
        <v>101</v>
      </c>
      <c r="C61" s="1" t="s">
        <v>102</v>
      </c>
      <c r="D61" s="1" t="s">
        <v>103</v>
      </c>
      <c r="E61" s="2" t="s">
        <v>9</v>
      </c>
      <c r="F61" s="1"/>
      <c r="G61" s="1"/>
      <c r="H61" s="1"/>
      <c r="I61" s="2" t="s">
        <v>3</v>
      </c>
      <c r="J61" s="2" t="s">
        <v>302</v>
      </c>
      <c r="K61" s="1">
        <v>1.0276616249999999</v>
      </c>
      <c r="L61" s="1">
        <v>0.99338880399999996</v>
      </c>
      <c r="M61" s="1">
        <v>1.0072008349999999</v>
      </c>
    </row>
    <row r="62" spans="1:13" ht="15" x14ac:dyDescent="0.25">
      <c r="A62" s="1" t="s">
        <v>76</v>
      </c>
      <c r="B62" s="1" t="s">
        <v>77</v>
      </c>
      <c r="C62" s="1" t="s">
        <v>78</v>
      </c>
      <c r="D62" s="1" t="s">
        <v>79</v>
      </c>
      <c r="E62" s="2" t="s">
        <v>9</v>
      </c>
      <c r="F62" s="1"/>
      <c r="G62" s="1"/>
      <c r="H62" s="1"/>
      <c r="I62" s="2" t="s">
        <v>3</v>
      </c>
      <c r="J62" s="2" t="s">
        <v>302</v>
      </c>
      <c r="K62" s="1">
        <v>0.98127977700000002</v>
      </c>
      <c r="L62" s="1">
        <v>1.1677291965000001</v>
      </c>
      <c r="M62" s="1">
        <v>1.103720035</v>
      </c>
    </row>
    <row r="63" spans="1:13" ht="15" x14ac:dyDescent="0.25">
      <c r="A63" s="1" t="s">
        <v>112</v>
      </c>
      <c r="B63" s="1" t="s">
        <v>113</v>
      </c>
      <c r="C63" s="1" t="s">
        <v>114</v>
      </c>
      <c r="D63" s="1" t="s">
        <v>115</v>
      </c>
      <c r="E63" s="1" t="s">
        <v>9</v>
      </c>
      <c r="F63" s="1"/>
      <c r="G63" s="1"/>
      <c r="H63" s="1"/>
      <c r="I63" s="1" t="s">
        <v>3</v>
      </c>
      <c r="J63" s="1" t="s">
        <v>302</v>
      </c>
      <c r="K63" s="1">
        <v>1.0210991110000001</v>
      </c>
      <c r="L63" s="1">
        <v>1.158226277</v>
      </c>
      <c r="M63" s="1">
        <v>1.2397540979999999</v>
      </c>
    </row>
    <row r="64" spans="1:13" ht="15" x14ac:dyDescent="0.25">
      <c r="A64" s="1" t="s">
        <v>421</v>
      </c>
      <c r="B64" s="1" t="s">
        <v>422</v>
      </c>
      <c r="C64" s="1" t="s">
        <v>423</v>
      </c>
      <c r="D64" s="1" t="s">
        <v>424</v>
      </c>
      <c r="E64" s="1" t="s">
        <v>425</v>
      </c>
      <c r="F64" s="15"/>
      <c r="I64" s="2" t="s">
        <v>3</v>
      </c>
      <c r="J64" s="2" t="s">
        <v>302</v>
      </c>
      <c r="K64" s="2">
        <v>1.052226884</v>
      </c>
      <c r="L64" s="2">
        <v>1.2067394650000001</v>
      </c>
      <c r="M64" s="2">
        <v>1.4282983634999999</v>
      </c>
    </row>
    <row r="65" spans="1:13" ht="15" x14ac:dyDescent="0.25">
      <c r="A65" s="1" t="s">
        <v>359</v>
      </c>
      <c r="B65" s="1" t="s">
        <v>395</v>
      </c>
      <c r="C65" s="1" t="s">
        <v>396</v>
      </c>
      <c r="D65" s="1" t="s">
        <v>397</v>
      </c>
      <c r="E65" s="1" t="s">
        <v>398</v>
      </c>
      <c r="F65" s="1"/>
      <c r="I65" s="1" t="s">
        <v>3</v>
      </c>
      <c r="J65" s="1" t="s">
        <v>302</v>
      </c>
      <c r="K65" s="11">
        <v>0.93572680699999999</v>
      </c>
      <c r="L65" s="11">
        <v>0.97421829400000004</v>
      </c>
      <c r="M65" s="11">
        <v>1.0962334634999999</v>
      </c>
    </row>
    <row r="66" spans="1:13" ht="15" x14ac:dyDescent="0.25">
      <c r="A66" s="1" t="s">
        <v>360</v>
      </c>
      <c r="B66" s="1" t="s">
        <v>399</v>
      </c>
      <c r="C66" s="1" t="s">
        <v>400</v>
      </c>
      <c r="D66" s="1" t="s">
        <v>401</v>
      </c>
      <c r="E66" s="1" t="s">
        <v>398</v>
      </c>
      <c r="F66" s="1"/>
      <c r="I66" s="1" t="s">
        <v>3</v>
      </c>
      <c r="J66" s="1" t="s">
        <v>302</v>
      </c>
      <c r="K66" s="11">
        <v>0.92223660200000002</v>
      </c>
      <c r="L66" s="11">
        <v>0.90945833700000001</v>
      </c>
      <c r="M66" s="11">
        <v>0.95730336699999996</v>
      </c>
    </row>
    <row r="67" spans="1:13" ht="15" x14ac:dyDescent="0.25">
      <c r="A67" s="1" t="s">
        <v>361</v>
      </c>
      <c r="B67" s="1" t="s">
        <v>402</v>
      </c>
      <c r="C67" s="1" t="s">
        <v>403</v>
      </c>
      <c r="D67" s="1" t="s">
        <v>404</v>
      </c>
      <c r="E67" s="1" t="s">
        <v>398</v>
      </c>
      <c r="F67" s="1"/>
      <c r="I67" s="1" t="s">
        <v>3</v>
      </c>
      <c r="J67" s="1" t="s">
        <v>302</v>
      </c>
      <c r="K67" s="11">
        <v>0.98799508199999997</v>
      </c>
      <c r="L67" s="11">
        <v>1.2473763265</v>
      </c>
      <c r="M67" s="11">
        <v>1.4927854995000001</v>
      </c>
    </row>
    <row r="68" spans="1:13" ht="15" x14ac:dyDescent="0.25">
      <c r="A68" s="8" t="s">
        <v>364</v>
      </c>
      <c r="B68" s="11" t="s">
        <v>405</v>
      </c>
      <c r="C68" s="11" t="s">
        <v>406</v>
      </c>
      <c r="D68" s="11" t="s">
        <v>407</v>
      </c>
      <c r="E68" s="11" t="s">
        <v>408</v>
      </c>
      <c r="F68" s="8"/>
      <c r="I68" s="1" t="s">
        <v>3</v>
      </c>
      <c r="J68" s="1" t="s">
        <v>302</v>
      </c>
      <c r="K68" s="11">
        <v>0.93552867900000003</v>
      </c>
      <c r="L68" s="11">
        <v>0.95622962850000004</v>
      </c>
      <c r="M68" s="11">
        <v>0.99084144100000004</v>
      </c>
    </row>
    <row r="69" spans="1:13" ht="15" x14ac:dyDescent="0.25">
      <c r="A69" s="8" t="s">
        <v>365</v>
      </c>
      <c r="B69" s="11" t="s">
        <v>405</v>
      </c>
      <c r="C69" s="11" t="s">
        <v>406</v>
      </c>
      <c r="D69" s="11" t="s">
        <v>409</v>
      </c>
      <c r="E69" s="11" t="s">
        <v>408</v>
      </c>
      <c r="F69" s="8"/>
      <c r="I69" s="1" t="s">
        <v>3</v>
      </c>
      <c r="J69" s="1" t="s">
        <v>302</v>
      </c>
      <c r="K69" s="11">
        <v>1.140909916</v>
      </c>
      <c r="L69" s="11">
        <v>1.054299372</v>
      </c>
      <c r="M69" s="11">
        <v>1.583705125</v>
      </c>
    </row>
    <row r="70" spans="1:13" ht="15" x14ac:dyDescent="0.25">
      <c r="A70" s="8" t="s">
        <v>366</v>
      </c>
      <c r="B70" s="11" t="s">
        <v>410</v>
      </c>
      <c r="C70" s="11" t="s">
        <v>411</v>
      </c>
      <c r="D70" s="11" t="s">
        <v>412</v>
      </c>
      <c r="E70" s="11" t="s">
        <v>408</v>
      </c>
      <c r="F70" s="8"/>
      <c r="I70" s="1" t="s">
        <v>3</v>
      </c>
      <c r="J70" s="1" t="s">
        <v>302</v>
      </c>
      <c r="K70" s="11">
        <v>0.99172786099999999</v>
      </c>
      <c r="L70" s="11">
        <v>1.0186265969999999</v>
      </c>
      <c r="M70" s="11">
        <v>1.0485536200000001</v>
      </c>
    </row>
    <row r="71" spans="1:13" ht="15" x14ac:dyDescent="0.25">
      <c r="A71" s="8" t="s">
        <v>367</v>
      </c>
      <c r="B71" s="11" t="s">
        <v>413</v>
      </c>
      <c r="C71" s="11" t="s">
        <v>414</v>
      </c>
      <c r="D71" s="11" t="s">
        <v>415</v>
      </c>
      <c r="E71" s="11" t="s">
        <v>408</v>
      </c>
      <c r="F71" s="8"/>
      <c r="I71" s="1" t="s">
        <v>3</v>
      </c>
      <c r="J71" s="1" t="s">
        <v>302</v>
      </c>
      <c r="K71" s="11">
        <v>1.0733300960000001</v>
      </c>
      <c r="L71" s="11">
        <v>1.229058856</v>
      </c>
      <c r="M71" s="11">
        <v>1.290756078</v>
      </c>
    </row>
    <row r="72" spans="1:13" ht="15" x14ac:dyDescent="0.25">
      <c r="A72" s="1" t="s">
        <v>188</v>
      </c>
      <c r="B72" s="1" t="s">
        <v>189</v>
      </c>
      <c r="C72" s="1" t="s">
        <v>190</v>
      </c>
      <c r="D72" s="1" t="s">
        <v>191</v>
      </c>
      <c r="E72" s="2" t="s">
        <v>160</v>
      </c>
      <c r="F72" s="1"/>
      <c r="G72" s="1"/>
      <c r="H72" s="1"/>
      <c r="I72" s="2" t="s">
        <v>3</v>
      </c>
      <c r="J72" s="2" t="s">
        <v>302</v>
      </c>
      <c r="K72" s="1">
        <v>0.94889576450000002</v>
      </c>
      <c r="L72" s="1">
        <v>0.95561319300000003</v>
      </c>
      <c r="M72" s="1">
        <v>0.84147503099999998</v>
      </c>
    </row>
    <row r="73" spans="1:13" ht="15" x14ac:dyDescent="0.25">
      <c r="A73" s="1" t="s">
        <v>153</v>
      </c>
      <c r="B73" s="1" t="s">
        <v>154</v>
      </c>
      <c r="C73" s="1" t="s">
        <v>158</v>
      </c>
      <c r="D73" s="1" t="s">
        <v>159</v>
      </c>
      <c r="E73" s="2" t="s">
        <v>160</v>
      </c>
      <c r="F73" s="1" t="s">
        <v>155</v>
      </c>
      <c r="G73" s="1" t="s">
        <v>156</v>
      </c>
      <c r="H73" s="1" t="s">
        <v>157</v>
      </c>
      <c r="I73" s="2" t="s">
        <v>3</v>
      </c>
      <c r="J73" s="2" t="s">
        <v>342</v>
      </c>
      <c r="K73" s="1">
        <v>0.85910337520398472</v>
      </c>
      <c r="L73" s="1">
        <v>0.74842914658606596</v>
      </c>
      <c r="M73" s="1">
        <v>0.79300204616209979</v>
      </c>
    </row>
    <row r="74" spans="1:13" ht="15" x14ac:dyDescent="0.25">
      <c r="A74" s="1"/>
      <c r="B74" s="1"/>
      <c r="C74" s="1" t="s">
        <v>158</v>
      </c>
      <c r="D74" s="1" t="s">
        <v>159</v>
      </c>
      <c r="E74" s="2" t="s">
        <v>160</v>
      </c>
      <c r="F74" s="1"/>
      <c r="G74" s="1"/>
      <c r="H74" s="1"/>
      <c r="I74" s="2" t="s">
        <v>3</v>
      </c>
      <c r="J74" s="2" t="s">
        <v>302</v>
      </c>
      <c r="K74" s="1">
        <v>1.0388874029999999</v>
      </c>
      <c r="L74" s="1">
        <v>1.179258943</v>
      </c>
      <c r="M74" s="1">
        <v>1.331925126</v>
      </c>
    </row>
    <row r="75" spans="1:13" ht="15" x14ac:dyDescent="0.25">
      <c r="A75" s="1" t="s">
        <v>226</v>
      </c>
      <c r="B75" s="1" t="s">
        <v>154</v>
      </c>
      <c r="C75" s="1" t="s">
        <v>158</v>
      </c>
      <c r="D75" s="1" t="s">
        <v>227</v>
      </c>
      <c r="E75" s="2" t="s">
        <v>160</v>
      </c>
      <c r="F75" s="1"/>
      <c r="G75" s="1"/>
      <c r="H75" s="1"/>
      <c r="I75" s="2" t="s">
        <v>3</v>
      </c>
      <c r="J75" s="2" t="s">
        <v>302</v>
      </c>
      <c r="K75" s="1">
        <v>1.1164683369999999</v>
      </c>
      <c r="L75" s="1">
        <v>1.1814971565000001</v>
      </c>
      <c r="M75" s="1">
        <v>1.4197731899999999</v>
      </c>
    </row>
    <row r="76" spans="1:13" ht="15" x14ac:dyDescent="0.25">
      <c r="A76" s="1" t="s">
        <v>161</v>
      </c>
      <c r="B76" s="1" t="s">
        <v>162</v>
      </c>
      <c r="C76" s="1" t="s">
        <v>164</v>
      </c>
      <c r="D76" s="1" t="s">
        <v>165</v>
      </c>
      <c r="E76" s="2" t="s">
        <v>160</v>
      </c>
      <c r="F76" s="1" t="s">
        <v>163</v>
      </c>
      <c r="G76" s="1" t="s">
        <v>131</v>
      </c>
      <c r="H76" s="1" t="s">
        <v>6</v>
      </c>
      <c r="I76" s="2" t="s">
        <v>3</v>
      </c>
      <c r="J76" s="2" t="s">
        <v>342</v>
      </c>
      <c r="K76" s="1">
        <v>0.84571414296309066</v>
      </c>
      <c r="L76" s="1">
        <v>0.86365520159091802</v>
      </c>
      <c r="M76" s="1">
        <v>0.81803392861286561</v>
      </c>
    </row>
    <row r="77" spans="1:13" ht="15" x14ac:dyDescent="0.25">
      <c r="A77" s="1"/>
      <c r="B77" s="1"/>
      <c r="C77" s="1" t="s">
        <v>164</v>
      </c>
      <c r="D77" s="1" t="s">
        <v>165</v>
      </c>
      <c r="E77" s="2" t="s">
        <v>160</v>
      </c>
      <c r="F77" s="1"/>
      <c r="G77" s="1"/>
      <c r="H77" s="1"/>
      <c r="I77" s="2" t="s">
        <v>3</v>
      </c>
      <c r="J77" s="2" t="s">
        <v>302</v>
      </c>
      <c r="K77" s="1">
        <v>1.1748874840000001</v>
      </c>
      <c r="L77" s="1">
        <v>1.074592813</v>
      </c>
      <c r="M77" s="1">
        <v>0.98987741900000004</v>
      </c>
    </row>
    <row r="78" spans="1:13" ht="15" x14ac:dyDescent="0.25">
      <c r="A78" s="1" t="s">
        <v>222</v>
      </c>
      <c r="B78" s="1" t="s">
        <v>223</v>
      </c>
      <c r="C78" s="1" t="s">
        <v>224</v>
      </c>
      <c r="D78" s="1" t="s">
        <v>225</v>
      </c>
      <c r="E78" s="2" t="s">
        <v>160</v>
      </c>
      <c r="F78" s="1"/>
      <c r="G78" s="1"/>
      <c r="H78" s="1"/>
      <c r="I78" s="2" t="s">
        <v>3</v>
      </c>
      <c r="J78" s="2" t="s">
        <v>302</v>
      </c>
      <c r="K78" s="1">
        <v>1.0667579954999999</v>
      </c>
      <c r="L78" s="1">
        <v>1.0773690794999999</v>
      </c>
      <c r="M78" s="1">
        <v>1.2275412045</v>
      </c>
    </row>
    <row r="79" spans="1:13" ht="15" x14ac:dyDescent="0.25">
      <c r="A79" s="1" t="s">
        <v>274</v>
      </c>
      <c r="B79" s="1" t="s">
        <v>275</v>
      </c>
      <c r="C79" s="1" t="s">
        <v>276</v>
      </c>
      <c r="D79" s="1" t="s">
        <v>301</v>
      </c>
      <c r="E79" s="2" t="s">
        <v>217</v>
      </c>
      <c r="F79" s="1"/>
      <c r="G79" s="1"/>
      <c r="H79" s="1"/>
      <c r="I79" s="2" t="s">
        <v>3</v>
      </c>
      <c r="J79" s="2" t="s">
        <v>302</v>
      </c>
      <c r="K79" s="1">
        <v>1.046970967</v>
      </c>
      <c r="L79" s="1">
        <v>1.2342519810000001</v>
      </c>
      <c r="M79" s="1">
        <v>1.4239696424999999</v>
      </c>
    </row>
    <row r="80" spans="1:13" ht="15" x14ac:dyDescent="0.25">
      <c r="A80" s="1" t="s">
        <v>368</v>
      </c>
      <c r="B80" s="1" t="s">
        <v>379</v>
      </c>
      <c r="C80" s="1" t="s">
        <v>4</v>
      </c>
      <c r="D80" s="1" t="s">
        <v>380</v>
      </c>
      <c r="E80" s="1" t="s">
        <v>217</v>
      </c>
      <c r="I80" s="1" t="s">
        <v>3</v>
      </c>
      <c r="J80" s="1" t="s">
        <v>302</v>
      </c>
      <c r="K80" s="11">
        <v>0.40799923199999999</v>
      </c>
      <c r="L80" s="11">
        <v>5.2673054989999999</v>
      </c>
      <c r="M80" s="11">
        <v>0.208274823</v>
      </c>
    </row>
    <row r="81" spans="1:13" ht="15" x14ac:dyDescent="0.25">
      <c r="A81" s="1" t="s">
        <v>281</v>
      </c>
      <c r="B81" s="1" t="s">
        <v>282</v>
      </c>
      <c r="C81" s="1" t="s">
        <v>4</v>
      </c>
      <c r="D81" s="1" t="s">
        <v>283</v>
      </c>
      <c r="E81" s="2" t="s">
        <v>217</v>
      </c>
      <c r="F81" s="1"/>
      <c r="G81" s="1"/>
      <c r="H81" s="1"/>
      <c r="I81" s="2" t="s">
        <v>3</v>
      </c>
      <c r="J81" s="2" t="s">
        <v>302</v>
      </c>
      <c r="K81" s="1">
        <v>0.93683776649999995</v>
      </c>
      <c r="L81" s="1">
        <v>1.04582226</v>
      </c>
      <c r="M81" s="1">
        <v>1.1565589055000001</v>
      </c>
    </row>
    <row r="82" spans="1:13" ht="15" x14ac:dyDescent="0.25">
      <c r="A82" s="1" t="s">
        <v>369</v>
      </c>
      <c r="B82" s="1" t="s">
        <v>381</v>
      </c>
      <c r="C82" s="1" t="s">
        <v>382</v>
      </c>
      <c r="D82" s="1" t="s">
        <v>383</v>
      </c>
      <c r="E82" s="1" t="s">
        <v>217</v>
      </c>
      <c r="I82" s="1" t="s">
        <v>3</v>
      </c>
      <c r="J82" s="1" t="s">
        <v>302</v>
      </c>
      <c r="K82" s="11">
        <v>1.14154249</v>
      </c>
      <c r="L82" s="11">
        <v>1.6230187460000001</v>
      </c>
      <c r="M82" s="11">
        <v>2.1373852960000002</v>
      </c>
    </row>
    <row r="83" spans="1:13" ht="15" x14ac:dyDescent="0.25">
      <c r="A83" s="1" t="s">
        <v>370</v>
      </c>
      <c r="B83" s="1" t="s">
        <v>384</v>
      </c>
      <c r="C83" s="1" t="s">
        <v>385</v>
      </c>
      <c r="D83" s="1" t="s">
        <v>386</v>
      </c>
      <c r="E83" s="1" t="s">
        <v>217</v>
      </c>
      <c r="I83" s="1" t="s">
        <v>3</v>
      </c>
      <c r="J83" s="1" t="s">
        <v>302</v>
      </c>
      <c r="K83" s="11">
        <v>1.172850707</v>
      </c>
      <c r="L83" s="11">
        <v>1.51345905</v>
      </c>
      <c r="M83" s="11">
        <v>0.90145858300000004</v>
      </c>
    </row>
    <row r="84" spans="1:13" ht="15" x14ac:dyDescent="0.25">
      <c r="A84" s="1" t="s">
        <v>166</v>
      </c>
      <c r="B84" s="1" t="s">
        <v>167</v>
      </c>
      <c r="C84" s="1" t="s">
        <v>170</v>
      </c>
      <c r="D84" s="1" t="s">
        <v>171</v>
      </c>
      <c r="E84" s="2" t="s">
        <v>172</v>
      </c>
      <c r="F84" s="1" t="s">
        <v>168</v>
      </c>
      <c r="G84" s="1" t="s">
        <v>8</v>
      </c>
      <c r="H84" s="1" t="s">
        <v>169</v>
      </c>
      <c r="I84" s="2" t="s">
        <v>3</v>
      </c>
      <c r="J84" s="2" t="s">
        <v>342</v>
      </c>
      <c r="K84" s="1">
        <v>0.89120799175230614</v>
      </c>
      <c r="L84" s="1">
        <v>0.75542617247355037</v>
      </c>
      <c r="M84" s="1">
        <v>0.73657221584233878</v>
      </c>
    </row>
    <row r="85" spans="1:13" ht="15" x14ac:dyDescent="0.25">
      <c r="A85" s="1"/>
      <c r="B85" s="1"/>
      <c r="C85" s="1" t="s">
        <v>170</v>
      </c>
      <c r="D85" s="1" t="s">
        <v>171</v>
      </c>
      <c r="E85" s="2" t="s">
        <v>172</v>
      </c>
      <c r="F85" s="1"/>
      <c r="G85" s="1" t="s">
        <v>173</v>
      </c>
      <c r="H85" s="1" t="s">
        <v>174</v>
      </c>
      <c r="I85" s="2" t="s">
        <v>3</v>
      </c>
      <c r="J85" s="2" t="s">
        <v>342</v>
      </c>
      <c r="K85" s="1">
        <v>0.8478893820066199</v>
      </c>
      <c r="L85" s="1">
        <v>0.72038787925579928</v>
      </c>
      <c r="M85" s="1">
        <v>0.69823815559863478</v>
      </c>
    </row>
    <row r="86" spans="1:13" ht="15" x14ac:dyDescent="0.25">
      <c r="A86" s="1"/>
      <c r="B86" s="1"/>
      <c r="C86" s="1" t="s">
        <v>170</v>
      </c>
      <c r="D86" s="1" t="s">
        <v>171</v>
      </c>
      <c r="E86" s="2" t="s">
        <v>172</v>
      </c>
      <c r="F86" s="1"/>
      <c r="G86" s="1" t="s">
        <v>120</v>
      </c>
      <c r="H86" s="1" t="s">
        <v>175</v>
      </c>
      <c r="I86" s="2" t="s">
        <v>3</v>
      </c>
      <c r="J86" s="2" t="s">
        <v>342</v>
      </c>
      <c r="K86" s="1">
        <v>0.82103341926019935</v>
      </c>
      <c r="L86" s="1">
        <v>0.64343887927555699</v>
      </c>
      <c r="M86" s="1">
        <v>0.67207136250784627</v>
      </c>
    </row>
    <row r="87" spans="1:13" ht="15" x14ac:dyDescent="0.25">
      <c r="A87" s="1"/>
      <c r="B87" s="1"/>
      <c r="C87" s="1" t="s">
        <v>170</v>
      </c>
      <c r="D87" s="1" t="s">
        <v>171</v>
      </c>
      <c r="E87" s="2" t="s">
        <v>172</v>
      </c>
      <c r="F87" s="1"/>
      <c r="G87" s="1"/>
      <c r="H87" s="1"/>
      <c r="I87" s="2" t="s">
        <v>3</v>
      </c>
      <c r="J87" s="2" t="s">
        <v>302</v>
      </c>
      <c r="K87" s="1">
        <v>1.098399731</v>
      </c>
      <c r="L87" s="1">
        <v>1.3052263690000001</v>
      </c>
      <c r="M87" s="1">
        <v>1.4415474625</v>
      </c>
    </row>
    <row r="88" spans="1:13" ht="15" x14ac:dyDescent="0.25">
      <c r="A88" s="1" t="s">
        <v>237</v>
      </c>
      <c r="B88" s="1" t="s">
        <v>177</v>
      </c>
      <c r="C88" s="1" t="s">
        <v>179</v>
      </c>
      <c r="D88" s="1" t="s">
        <v>238</v>
      </c>
      <c r="E88" s="2" t="s">
        <v>172</v>
      </c>
      <c r="F88" s="1"/>
      <c r="G88" s="1"/>
      <c r="H88" s="1"/>
      <c r="I88" s="2" t="s">
        <v>3</v>
      </c>
      <c r="J88" s="2" t="s">
        <v>302</v>
      </c>
      <c r="K88" s="1">
        <v>1.114332895</v>
      </c>
      <c r="L88" s="1">
        <v>1.621685394</v>
      </c>
      <c r="M88" s="1">
        <v>1.8215221539999999</v>
      </c>
    </row>
    <row r="89" spans="1:13" ht="15" x14ac:dyDescent="0.25">
      <c r="A89" s="1" t="s">
        <v>176</v>
      </c>
      <c r="B89" s="1" t="s">
        <v>177</v>
      </c>
      <c r="C89" s="1" t="s">
        <v>179</v>
      </c>
      <c r="D89" s="1" t="s">
        <v>180</v>
      </c>
      <c r="E89" s="2" t="s">
        <v>172</v>
      </c>
      <c r="F89" s="1" t="s">
        <v>168</v>
      </c>
      <c r="G89" s="3" t="s">
        <v>8</v>
      </c>
      <c r="H89" s="1" t="s">
        <v>178</v>
      </c>
      <c r="I89" s="2" t="s">
        <v>3</v>
      </c>
      <c r="J89" s="2" t="s">
        <v>342</v>
      </c>
      <c r="K89" s="1">
        <v>0.81078571780649689</v>
      </c>
      <c r="L89" s="1">
        <v>0.65729449113725735</v>
      </c>
      <c r="M89" s="1">
        <v>0.64604439472867548</v>
      </c>
    </row>
    <row r="90" spans="1:13" ht="15" x14ac:dyDescent="0.25">
      <c r="A90" s="1"/>
      <c r="B90" s="1"/>
      <c r="C90" s="1" t="s">
        <v>179</v>
      </c>
      <c r="D90" s="1" t="s">
        <v>180</v>
      </c>
      <c r="E90" s="2" t="s">
        <v>172</v>
      </c>
      <c r="F90" s="1"/>
      <c r="G90" s="1" t="s">
        <v>173</v>
      </c>
      <c r="H90" s="1" t="s">
        <v>181</v>
      </c>
      <c r="I90" s="2" t="s">
        <v>3</v>
      </c>
      <c r="J90" s="2" t="s">
        <v>342</v>
      </c>
      <c r="K90" s="1">
        <v>0.77137616310986745</v>
      </c>
      <c r="L90" s="1">
        <v>0.62680775669506927</v>
      </c>
      <c r="M90" s="1">
        <v>0.61242175160560475</v>
      </c>
    </row>
    <row r="91" spans="1:13" ht="15" x14ac:dyDescent="0.25">
      <c r="A91" s="1"/>
      <c r="B91" s="1"/>
      <c r="C91" s="1" t="s">
        <v>179</v>
      </c>
      <c r="D91" s="1" t="s">
        <v>180</v>
      </c>
      <c r="E91" s="2" t="s">
        <v>172</v>
      </c>
      <c r="F91" s="1"/>
      <c r="G91" s="1" t="s">
        <v>120</v>
      </c>
      <c r="H91" s="1" t="s">
        <v>182</v>
      </c>
      <c r="I91" s="2" t="s">
        <v>3</v>
      </c>
      <c r="J91" s="2" t="s">
        <v>342</v>
      </c>
      <c r="K91" s="1">
        <v>0.74694367233975234</v>
      </c>
      <c r="L91" s="1">
        <v>0.55985461735661846</v>
      </c>
      <c r="M91" s="1">
        <v>0.58947096736376836</v>
      </c>
    </row>
    <row r="92" spans="1:13" ht="15" x14ac:dyDescent="0.25">
      <c r="A92" s="1"/>
      <c r="B92" s="1"/>
      <c r="C92" s="1" t="s">
        <v>179</v>
      </c>
      <c r="D92" s="1" t="s">
        <v>180</v>
      </c>
      <c r="E92" s="2" t="s">
        <v>172</v>
      </c>
      <c r="F92" s="1"/>
      <c r="G92" s="1"/>
      <c r="H92" s="1"/>
      <c r="I92" s="2" t="s">
        <v>3</v>
      </c>
      <c r="J92" s="2" t="s">
        <v>302</v>
      </c>
      <c r="K92" s="1">
        <v>1.2073505945</v>
      </c>
      <c r="L92" s="1">
        <v>1.5000919275</v>
      </c>
      <c r="M92" s="1">
        <v>1.6435461979999999</v>
      </c>
    </row>
    <row r="93" spans="1:13" ht="15" x14ac:dyDescent="0.25">
      <c r="A93" s="1" t="s">
        <v>243</v>
      </c>
      <c r="B93" s="1" t="s">
        <v>244</v>
      </c>
      <c r="C93" s="1" t="s">
        <v>245</v>
      </c>
      <c r="D93" s="1" t="s">
        <v>246</v>
      </c>
      <c r="E93" s="2" t="s">
        <v>214</v>
      </c>
      <c r="F93" s="1"/>
      <c r="G93" s="1"/>
      <c r="H93" s="1"/>
      <c r="I93" s="2" t="s">
        <v>3</v>
      </c>
      <c r="J93" s="2" t="s">
        <v>302</v>
      </c>
      <c r="K93" s="1">
        <v>1.168772565</v>
      </c>
      <c r="L93" s="1">
        <v>1.8331158809999999</v>
      </c>
      <c r="M93" s="1">
        <v>2.207265279</v>
      </c>
    </row>
    <row r="94" spans="1:13" ht="15" x14ac:dyDescent="0.25">
      <c r="A94" s="1" t="s">
        <v>211</v>
      </c>
      <c r="B94" s="1" t="s">
        <v>212</v>
      </c>
      <c r="C94" s="1" t="s">
        <v>4</v>
      </c>
      <c r="D94" s="1" t="s">
        <v>213</v>
      </c>
      <c r="E94" s="2" t="s">
        <v>214</v>
      </c>
      <c r="F94" s="1"/>
      <c r="G94" s="1"/>
      <c r="H94" s="1"/>
      <c r="I94" s="2" t="s">
        <v>3</v>
      </c>
      <c r="J94" s="2" t="s">
        <v>302</v>
      </c>
      <c r="K94" s="1">
        <v>0.79224822699999997</v>
      </c>
      <c r="L94" s="1">
        <v>1.2565827455</v>
      </c>
      <c r="M94" s="1">
        <v>0.98721508150000004</v>
      </c>
    </row>
    <row r="95" spans="1:13" ht="15" x14ac:dyDescent="0.25">
      <c r="A95" s="1" t="s">
        <v>247</v>
      </c>
      <c r="B95" s="1" t="s">
        <v>248</v>
      </c>
      <c r="C95" s="1" t="s">
        <v>249</v>
      </c>
      <c r="D95" s="1" t="s">
        <v>250</v>
      </c>
      <c r="E95" s="2" t="s">
        <v>214</v>
      </c>
      <c r="F95" s="1"/>
      <c r="G95" s="1"/>
      <c r="H95" s="1"/>
      <c r="I95" s="2" t="s">
        <v>3</v>
      </c>
      <c r="J95" s="2" t="s">
        <v>302</v>
      </c>
      <c r="K95" s="1">
        <v>1.6055928719999999</v>
      </c>
      <c r="L95" s="1">
        <v>2.046443247</v>
      </c>
      <c r="M95" s="1">
        <v>2.0297149870000002</v>
      </c>
    </row>
    <row r="96" spans="1:13" ht="15" x14ac:dyDescent="0.25">
      <c r="A96" s="1" t="s">
        <v>251</v>
      </c>
      <c r="B96" s="1" t="s">
        <v>252</v>
      </c>
      <c r="C96" s="1" t="s">
        <v>253</v>
      </c>
      <c r="D96" s="1" t="s">
        <v>254</v>
      </c>
      <c r="E96" s="2" t="s">
        <v>214</v>
      </c>
      <c r="F96" s="1"/>
      <c r="G96" s="1"/>
      <c r="H96" s="1"/>
      <c r="I96" s="2" t="s">
        <v>3</v>
      </c>
      <c r="J96" s="2" t="s">
        <v>302</v>
      </c>
      <c r="K96" s="1">
        <v>1.4110487</v>
      </c>
      <c r="L96" s="1">
        <v>1.4903537250000001</v>
      </c>
      <c r="M96" s="1">
        <v>1.7546179909999999</v>
      </c>
    </row>
    <row r="97" spans="1:13" ht="15" x14ac:dyDescent="0.25">
      <c r="A97" s="1" t="s">
        <v>270</v>
      </c>
      <c r="B97" s="1" t="s">
        <v>271</v>
      </c>
      <c r="C97" s="1" t="s">
        <v>272</v>
      </c>
      <c r="D97" s="1" t="s">
        <v>273</v>
      </c>
      <c r="E97" s="2" t="s">
        <v>214</v>
      </c>
      <c r="F97" s="1"/>
      <c r="G97" s="1"/>
      <c r="H97" s="1"/>
      <c r="I97" s="2" t="s">
        <v>3</v>
      </c>
      <c r="J97" s="2" t="s">
        <v>302</v>
      </c>
      <c r="K97" s="1">
        <v>1.3528054185</v>
      </c>
      <c r="L97" s="1">
        <v>1.1991037405</v>
      </c>
      <c r="M97" s="1">
        <v>1.4379634214999999</v>
      </c>
    </row>
    <row r="98" spans="1:13" ht="15" x14ac:dyDescent="0.25">
      <c r="A98" s="1" t="s">
        <v>277</v>
      </c>
      <c r="B98" s="1" t="s">
        <v>278</v>
      </c>
      <c r="C98" s="1" t="s">
        <v>279</v>
      </c>
      <c r="D98" s="1" t="s">
        <v>280</v>
      </c>
      <c r="E98" s="2" t="s">
        <v>214</v>
      </c>
      <c r="F98" s="1"/>
      <c r="G98" s="1"/>
      <c r="H98" s="1"/>
      <c r="I98" s="2" t="s">
        <v>3</v>
      </c>
      <c r="J98" s="2" t="s">
        <v>302</v>
      </c>
      <c r="K98" s="1">
        <v>0.98736377900000005</v>
      </c>
      <c r="L98" s="1">
        <v>1.089667583</v>
      </c>
      <c r="M98" s="1">
        <v>0.97135583800000003</v>
      </c>
    </row>
    <row r="99" spans="1:13" ht="15" x14ac:dyDescent="0.25">
      <c r="A99" s="1" t="s">
        <v>288</v>
      </c>
      <c r="B99" s="1" t="s">
        <v>289</v>
      </c>
      <c r="C99" s="1" t="s">
        <v>290</v>
      </c>
      <c r="D99" s="1" t="s">
        <v>291</v>
      </c>
      <c r="E99" s="1" t="s">
        <v>214</v>
      </c>
      <c r="F99" s="1"/>
      <c r="G99" s="1"/>
      <c r="H99" s="1"/>
      <c r="I99" s="1" t="s">
        <v>3</v>
      </c>
      <c r="J99" s="1" t="s">
        <v>302</v>
      </c>
      <c r="K99" s="1">
        <v>1.1275237650000001</v>
      </c>
      <c r="L99" s="1">
        <v>1.327703332</v>
      </c>
      <c r="M99" s="1">
        <v>0.96586450999999995</v>
      </c>
    </row>
    <row r="100" spans="1:13" ht="15" x14ac:dyDescent="0.25">
      <c r="A100" s="1" t="s">
        <v>215</v>
      </c>
      <c r="B100" s="1" t="s">
        <v>137</v>
      </c>
      <c r="C100" s="1" t="s">
        <v>417</v>
      </c>
      <c r="D100" s="1" t="s">
        <v>216</v>
      </c>
      <c r="E100" s="2" t="s">
        <v>138</v>
      </c>
      <c r="F100" s="1"/>
      <c r="G100" s="1"/>
      <c r="H100" s="1"/>
      <c r="I100" s="2" t="s">
        <v>3</v>
      </c>
      <c r="J100" s="2" t="s">
        <v>302</v>
      </c>
      <c r="K100" s="1">
        <v>1.1054262644999999</v>
      </c>
      <c r="L100" s="1">
        <v>1.6928215204999999</v>
      </c>
      <c r="M100" s="1">
        <v>1.783173804</v>
      </c>
    </row>
    <row r="101" spans="1:13" ht="15" x14ac:dyDescent="0.25">
      <c r="A101" s="1" t="s">
        <v>218</v>
      </c>
      <c r="B101" s="1" t="s">
        <v>219</v>
      </c>
      <c r="C101" s="1" t="s">
        <v>220</v>
      </c>
      <c r="D101" s="1" t="s">
        <v>221</v>
      </c>
      <c r="E101" s="2" t="s">
        <v>138</v>
      </c>
      <c r="F101" s="1"/>
      <c r="G101" s="1"/>
      <c r="H101" s="1"/>
      <c r="I101" s="2" t="s">
        <v>3</v>
      </c>
      <c r="J101" s="2" t="s">
        <v>302</v>
      </c>
      <c r="K101" s="1">
        <v>0.98608588799999997</v>
      </c>
      <c r="L101" s="1">
        <v>0.94842486000000004</v>
      </c>
      <c r="M101" s="1">
        <v>0.98031376199999998</v>
      </c>
    </row>
    <row r="102" spans="1:13" ht="15" x14ac:dyDescent="0.25">
      <c r="A102" s="1" t="s">
        <v>228</v>
      </c>
      <c r="B102" s="1" t="s">
        <v>229</v>
      </c>
      <c r="C102" s="1" t="s">
        <v>230</v>
      </c>
      <c r="D102" s="1" t="s">
        <v>231</v>
      </c>
      <c r="E102" s="2" t="s">
        <v>138</v>
      </c>
      <c r="F102" s="1"/>
      <c r="G102" s="1"/>
      <c r="H102" s="1"/>
      <c r="I102" s="2" t="s">
        <v>3</v>
      </c>
      <c r="J102" s="2" t="s">
        <v>302</v>
      </c>
      <c r="K102" s="1">
        <v>1.0403109420000001</v>
      </c>
      <c r="L102" s="1">
        <v>1.0244767050000001</v>
      </c>
      <c r="M102" s="1">
        <v>1.0160366590000001</v>
      </c>
    </row>
    <row r="103" spans="1:13" ht="15" x14ac:dyDescent="0.25">
      <c r="A103" s="1" t="s">
        <v>239</v>
      </c>
      <c r="B103" s="1" t="s">
        <v>240</v>
      </c>
      <c r="C103" s="1" t="s">
        <v>241</v>
      </c>
      <c r="D103" s="1" t="s">
        <v>242</v>
      </c>
      <c r="E103" s="2" t="s">
        <v>138</v>
      </c>
      <c r="F103" s="1"/>
      <c r="G103" s="1"/>
      <c r="H103" s="1"/>
      <c r="I103" s="2" t="s">
        <v>3</v>
      </c>
      <c r="J103" s="2" t="s">
        <v>302</v>
      </c>
      <c r="K103" s="1">
        <v>1.2450585430000001</v>
      </c>
      <c r="L103" s="1">
        <v>1.9020094089999999</v>
      </c>
      <c r="M103" s="1">
        <v>2.2735104604999998</v>
      </c>
    </row>
    <row r="104" spans="1:13" ht="15" x14ac:dyDescent="0.25">
      <c r="A104" s="1" t="s">
        <v>232</v>
      </c>
      <c r="B104" s="1" t="s">
        <v>233</v>
      </c>
      <c r="C104" s="1" t="s">
        <v>234</v>
      </c>
      <c r="D104" s="1" t="s">
        <v>235</v>
      </c>
      <c r="E104" s="2" t="s">
        <v>236</v>
      </c>
      <c r="F104" s="1"/>
      <c r="G104" s="1"/>
      <c r="H104" s="1"/>
      <c r="I104" s="2" t="s">
        <v>3</v>
      </c>
      <c r="J104" s="2" t="s">
        <v>302</v>
      </c>
      <c r="K104" s="1">
        <v>1.0196087119999999</v>
      </c>
      <c r="L104" s="1">
        <v>1.0895698425</v>
      </c>
      <c r="M104" s="1">
        <v>1.1005142385</v>
      </c>
    </row>
    <row r="105" spans="1:13" ht="15" x14ac:dyDescent="0.25">
      <c r="A105" s="1" t="s">
        <v>266</v>
      </c>
      <c r="B105" s="1" t="s">
        <v>267</v>
      </c>
      <c r="C105" s="1" t="s">
        <v>268</v>
      </c>
      <c r="D105" s="1" t="s">
        <v>269</v>
      </c>
      <c r="E105" s="2" t="s">
        <v>236</v>
      </c>
      <c r="F105" s="1"/>
      <c r="G105" s="1"/>
      <c r="H105" s="1"/>
      <c r="I105" s="2" t="s">
        <v>3</v>
      </c>
      <c r="J105" s="2" t="s">
        <v>302</v>
      </c>
      <c r="K105" s="1">
        <v>1.1099038429999999</v>
      </c>
      <c r="L105" s="1">
        <v>1.1979928070000001</v>
      </c>
      <c r="M105" s="1">
        <v>1.4057427119999999</v>
      </c>
    </row>
    <row r="106" spans="1:13" ht="15" x14ac:dyDescent="0.25">
      <c r="A106" s="1" t="s">
        <v>255</v>
      </c>
      <c r="B106" s="1" t="s">
        <v>256</v>
      </c>
      <c r="C106" s="1" t="s">
        <v>257</v>
      </c>
      <c r="D106" s="1" t="s">
        <v>258</v>
      </c>
      <c r="E106" s="2" t="s">
        <v>197</v>
      </c>
      <c r="F106" s="1"/>
      <c r="G106" s="1"/>
      <c r="H106" s="1"/>
      <c r="I106" s="2" t="s">
        <v>3</v>
      </c>
      <c r="J106" s="2" t="s">
        <v>302</v>
      </c>
      <c r="K106" s="1">
        <v>1.157278231</v>
      </c>
      <c r="L106" s="1">
        <v>1.661662811</v>
      </c>
      <c r="M106" s="1">
        <v>2.330697856</v>
      </c>
    </row>
    <row r="107" spans="1:13" ht="15" x14ac:dyDescent="0.25">
      <c r="A107" s="1" t="s">
        <v>284</v>
      </c>
      <c r="B107" s="1" t="s">
        <v>285</v>
      </c>
      <c r="C107" s="1" t="s">
        <v>286</v>
      </c>
      <c r="D107" s="1" t="s">
        <v>287</v>
      </c>
      <c r="E107" s="2" t="s">
        <v>197</v>
      </c>
      <c r="F107" s="1"/>
      <c r="G107" s="1"/>
      <c r="H107" s="1"/>
      <c r="I107" s="2" t="s">
        <v>3</v>
      </c>
      <c r="J107" s="2" t="s">
        <v>302</v>
      </c>
      <c r="K107" s="1">
        <v>1.0381892850000001</v>
      </c>
      <c r="L107" s="1">
        <v>1.013714708</v>
      </c>
      <c r="M107" s="1">
        <v>1.196692605</v>
      </c>
    </row>
    <row r="108" spans="1:13" ht="15" x14ac:dyDescent="0.25">
      <c r="A108" s="1" t="s">
        <v>193</v>
      </c>
      <c r="B108" s="1" t="s">
        <v>194</v>
      </c>
      <c r="C108" s="1" t="s">
        <v>195</v>
      </c>
      <c r="D108" s="1" t="s">
        <v>196</v>
      </c>
      <c r="E108" s="2" t="s">
        <v>197</v>
      </c>
      <c r="F108" s="1"/>
      <c r="G108" s="1"/>
      <c r="H108" s="1"/>
      <c r="I108" s="2" t="s">
        <v>3</v>
      </c>
      <c r="J108" s="2" t="s">
        <v>302</v>
      </c>
      <c r="K108" s="1">
        <v>1.0660323949999999</v>
      </c>
      <c r="L108" s="1">
        <v>1.266663662</v>
      </c>
      <c r="M108" s="1">
        <v>1.4513277609999999</v>
      </c>
    </row>
    <row r="109" spans="1:13" ht="15" x14ac:dyDescent="0.25">
      <c r="A109" s="1" t="s">
        <v>259</v>
      </c>
      <c r="B109" s="1" t="s">
        <v>260</v>
      </c>
      <c r="C109" s="1" t="s">
        <v>261</v>
      </c>
      <c r="D109" s="1" t="s">
        <v>262</v>
      </c>
      <c r="E109" s="2" t="s">
        <v>202</v>
      </c>
      <c r="F109" s="1"/>
      <c r="G109" s="1"/>
      <c r="H109" s="1"/>
      <c r="I109" s="2" t="s">
        <v>3</v>
      </c>
      <c r="J109" s="2" t="s">
        <v>302</v>
      </c>
      <c r="K109" s="1">
        <v>1.0151615270000001</v>
      </c>
      <c r="L109" s="1">
        <v>1.19437174</v>
      </c>
      <c r="M109" s="1">
        <v>1.231581585</v>
      </c>
    </row>
    <row r="110" spans="1:13" ht="15" x14ac:dyDescent="0.25">
      <c r="A110" s="1" t="s">
        <v>198</v>
      </c>
      <c r="B110" s="1" t="s">
        <v>199</v>
      </c>
      <c r="C110" s="1" t="s">
        <v>200</v>
      </c>
      <c r="D110" s="1" t="s">
        <v>201</v>
      </c>
      <c r="E110" s="2" t="s">
        <v>202</v>
      </c>
      <c r="F110" s="1"/>
      <c r="G110" s="1"/>
      <c r="H110" s="1"/>
      <c r="I110" s="2" t="s">
        <v>3</v>
      </c>
      <c r="J110" s="2" t="s">
        <v>302</v>
      </c>
      <c r="K110" s="1">
        <v>1.120118395</v>
      </c>
      <c r="L110" s="1">
        <v>1.1464666290000001</v>
      </c>
      <c r="M110" s="1">
        <v>1.220159725</v>
      </c>
    </row>
    <row r="111" spans="1:13" ht="15" x14ac:dyDescent="0.25">
      <c r="A111" s="1" t="s">
        <v>372</v>
      </c>
      <c r="B111" s="1" t="s">
        <v>390</v>
      </c>
      <c r="C111" s="1" t="s">
        <v>391</v>
      </c>
      <c r="D111" s="1" t="s">
        <v>392</v>
      </c>
      <c r="E111" s="1" t="s">
        <v>146</v>
      </c>
      <c r="I111" s="1" t="s">
        <v>3</v>
      </c>
      <c r="J111" s="1" t="s">
        <v>302</v>
      </c>
      <c r="K111" s="11">
        <v>1.3716067830000001</v>
      </c>
      <c r="L111" s="11">
        <v>1.4631632800000001</v>
      </c>
      <c r="M111" s="11">
        <v>1.570945979</v>
      </c>
    </row>
    <row r="112" spans="1:13" ht="15" x14ac:dyDescent="0.25">
      <c r="A112" s="1" t="s">
        <v>139</v>
      </c>
      <c r="B112" s="1" t="s">
        <v>140</v>
      </c>
      <c r="C112" s="1" t="s">
        <v>144</v>
      </c>
      <c r="D112" s="1" t="s">
        <v>145</v>
      </c>
      <c r="E112" s="2" t="s">
        <v>146</v>
      </c>
      <c r="F112" s="1" t="s">
        <v>141</v>
      </c>
      <c r="G112" s="1" t="s">
        <v>142</v>
      </c>
      <c r="H112" s="1" t="s">
        <v>143</v>
      </c>
      <c r="I112" s="2" t="s">
        <v>3</v>
      </c>
      <c r="J112" s="2" t="s">
        <v>342</v>
      </c>
      <c r="K112" s="1">
        <v>0.82996021792946495</v>
      </c>
      <c r="L112" s="1">
        <v>1.157506014934687</v>
      </c>
      <c r="M112" s="1">
        <v>0.81459289792091638</v>
      </c>
    </row>
    <row r="113" spans="1:13" ht="15" x14ac:dyDescent="0.25">
      <c r="A113" s="1"/>
      <c r="B113" s="1"/>
      <c r="C113" s="1" t="s">
        <v>144</v>
      </c>
      <c r="D113" s="1" t="s">
        <v>145</v>
      </c>
      <c r="E113" s="2" t="s">
        <v>146</v>
      </c>
      <c r="F113" s="1"/>
      <c r="G113" s="1"/>
      <c r="H113" s="1"/>
      <c r="I113" s="2" t="s">
        <v>3</v>
      </c>
      <c r="J113" s="2" t="s">
        <v>302</v>
      </c>
      <c r="K113" s="1">
        <v>1.097657868</v>
      </c>
      <c r="L113" s="1">
        <v>1.4471307179999999</v>
      </c>
      <c r="M113" s="1">
        <v>1.8757215119999999</v>
      </c>
    </row>
    <row r="114" spans="1:13" ht="15" x14ac:dyDescent="0.25">
      <c r="A114" s="1" t="s">
        <v>147</v>
      </c>
      <c r="B114" s="1" t="s">
        <v>148</v>
      </c>
      <c r="C114" s="1" t="s">
        <v>151</v>
      </c>
      <c r="D114" s="1" t="s">
        <v>152</v>
      </c>
      <c r="E114" s="1" t="s">
        <v>146</v>
      </c>
      <c r="F114" s="1" t="s">
        <v>149</v>
      </c>
      <c r="G114" s="1" t="s">
        <v>8</v>
      </c>
      <c r="H114" s="1" t="s">
        <v>150</v>
      </c>
      <c r="I114" s="1" t="s">
        <v>3</v>
      </c>
      <c r="J114" s="1" t="s">
        <v>342</v>
      </c>
      <c r="K114" s="1">
        <v>1.3816946330751776</v>
      </c>
      <c r="L114" s="1">
        <v>0.83409457952608568</v>
      </c>
      <c r="M114" s="1">
        <v>1.2550529422174665</v>
      </c>
    </row>
    <row r="115" spans="1:13" ht="15" x14ac:dyDescent="0.25">
      <c r="A115" s="1"/>
      <c r="B115" s="1"/>
      <c r="C115" s="1" t="s">
        <v>151</v>
      </c>
      <c r="D115" s="1" t="s">
        <v>152</v>
      </c>
      <c r="E115" s="1" t="s">
        <v>146</v>
      </c>
      <c r="F115" s="1"/>
      <c r="G115" s="1"/>
      <c r="H115" s="1"/>
      <c r="I115" s="1" t="s">
        <v>3</v>
      </c>
      <c r="J115" s="1" t="s">
        <v>302</v>
      </c>
      <c r="K115" s="1">
        <v>1.110298521</v>
      </c>
      <c r="L115" s="1">
        <v>1.6024436150000001</v>
      </c>
      <c r="M115" s="1">
        <v>2.0876672605</v>
      </c>
    </row>
    <row r="116" spans="1:13" ht="15" x14ac:dyDescent="0.25">
      <c r="A116" s="1" t="s">
        <v>207</v>
      </c>
      <c r="B116" s="1" t="s">
        <v>208</v>
      </c>
      <c r="C116" s="1" t="s">
        <v>209</v>
      </c>
      <c r="D116" s="1" t="s">
        <v>210</v>
      </c>
      <c r="E116" s="2" t="s">
        <v>146</v>
      </c>
      <c r="F116" s="1"/>
      <c r="G116" s="1"/>
      <c r="H116" s="1"/>
      <c r="I116" s="2" t="s">
        <v>3</v>
      </c>
      <c r="J116" s="2" t="s">
        <v>302</v>
      </c>
      <c r="K116" s="1">
        <v>1.1581960364999999</v>
      </c>
      <c r="L116" s="1">
        <v>1.636150937</v>
      </c>
      <c r="M116" s="1">
        <v>2.0400458189999999</v>
      </c>
    </row>
    <row r="117" spans="1:13" ht="15" x14ac:dyDescent="0.25">
      <c r="A117" s="1" t="s">
        <v>128</v>
      </c>
      <c r="B117" s="1" t="s">
        <v>129</v>
      </c>
      <c r="C117" s="1" t="s">
        <v>133</v>
      </c>
      <c r="D117" s="1" t="s">
        <v>134</v>
      </c>
      <c r="E117" s="2" t="s">
        <v>135</v>
      </c>
      <c r="F117" s="1" t="s">
        <v>130</v>
      </c>
      <c r="G117" s="1" t="s">
        <v>131</v>
      </c>
      <c r="H117" s="1" t="s">
        <v>132</v>
      </c>
      <c r="I117" s="2" t="s">
        <v>3</v>
      </c>
      <c r="J117" s="2" t="s">
        <v>342</v>
      </c>
      <c r="K117" s="1">
        <v>0.89723656902772164</v>
      </c>
      <c r="L117" s="1">
        <v>0.86045661669055917</v>
      </c>
      <c r="M117" s="1">
        <v>0.88249899804451482</v>
      </c>
    </row>
    <row r="118" spans="1:13" ht="15" x14ac:dyDescent="0.25">
      <c r="A118" s="1"/>
      <c r="B118" s="1"/>
      <c r="C118" s="1" t="s">
        <v>133</v>
      </c>
      <c r="D118" s="1" t="s">
        <v>134</v>
      </c>
      <c r="E118" s="2" t="s">
        <v>135</v>
      </c>
      <c r="F118" s="1"/>
      <c r="G118" s="1" t="s">
        <v>7</v>
      </c>
      <c r="H118" s="1" t="s">
        <v>136</v>
      </c>
      <c r="I118" s="2" t="s">
        <v>3</v>
      </c>
      <c r="J118" s="2" t="s">
        <v>342</v>
      </c>
      <c r="K118" s="1">
        <v>0.862411801475923</v>
      </c>
      <c r="L118" s="1">
        <v>0.9676099316166662</v>
      </c>
      <c r="M118" s="1">
        <v>0.8631827231844148</v>
      </c>
    </row>
    <row r="119" spans="1:13" ht="15" x14ac:dyDescent="0.25">
      <c r="A119" s="1"/>
      <c r="B119" s="1"/>
      <c r="C119" s="1" t="s">
        <v>133</v>
      </c>
      <c r="D119" s="1" t="s">
        <v>134</v>
      </c>
      <c r="E119" s="1" t="s">
        <v>135</v>
      </c>
      <c r="F119" s="1"/>
      <c r="G119" s="1"/>
      <c r="H119" s="1"/>
      <c r="I119" s="1" t="s">
        <v>3</v>
      </c>
      <c r="J119" s="1" t="s">
        <v>302</v>
      </c>
      <c r="K119" s="1">
        <v>0.87508774700000003</v>
      </c>
      <c r="L119" s="1">
        <v>1.2648116330000001</v>
      </c>
      <c r="M119" s="1">
        <v>1.9603302659999999</v>
      </c>
    </row>
    <row r="120" spans="1:13" ht="15" x14ac:dyDescent="0.25">
      <c r="A120" s="1" t="s">
        <v>263</v>
      </c>
      <c r="B120" s="1" t="s">
        <v>264</v>
      </c>
      <c r="C120" s="1" t="s">
        <v>4</v>
      </c>
      <c r="D120" s="1" t="s">
        <v>265</v>
      </c>
      <c r="E120" s="2" t="s">
        <v>135</v>
      </c>
      <c r="F120" s="1"/>
      <c r="G120" s="1"/>
      <c r="H120" s="1"/>
      <c r="I120" s="2" t="s">
        <v>3</v>
      </c>
      <c r="J120" s="2" t="s">
        <v>302</v>
      </c>
      <c r="K120" s="1">
        <v>0.830746439</v>
      </c>
      <c r="L120" s="1">
        <v>1.0140400645000001</v>
      </c>
      <c r="M120" s="1">
        <v>1.0711571495000001</v>
      </c>
    </row>
    <row r="121" spans="1:13" ht="15" x14ac:dyDescent="0.25">
      <c r="A121" s="1" t="s">
        <v>292</v>
      </c>
      <c r="B121" s="1" t="s">
        <v>293</v>
      </c>
      <c r="C121" s="1" t="s">
        <v>294</v>
      </c>
      <c r="D121" s="1" t="s">
        <v>295</v>
      </c>
      <c r="E121" s="1" t="s">
        <v>187</v>
      </c>
      <c r="F121" s="1"/>
      <c r="G121" s="1"/>
      <c r="H121" s="1"/>
      <c r="I121" s="1" t="s">
        <v>3</v>
      </c>
      <c r="J121" s="1" t="s">
        <v>302</v>
      </c>
      <c r="K121" s="1">
        <v>1.1313315639999999</v>
      </c>
      <c r="L121" s="1">
        <v>1.203856145</v>
      </c>
      <c r="M121" s="1">
        <v>1.3983212565000001</v>
      </c>
    </row>
    <row r="122" spans="1:13" ht="15" x14ac:dyDescent="0.25">
      <c r="A122" s="1" t="s">
        <v>183</v>
      </c>
      <c r="B122" s="1" t="s">
        <v>184</v>
      </c>
      <c r="C122" s="1" t="s">
        <v>185</v>
      </c>
      <c r="D122" s="1" t="s">
        <v>186</v>
      </c>
      <c r="E122" s="2" t="s">
        <v>187</v>
      </c>
      <c r="F122" s="1"/>
      <c r="G122" s="1"/>
      <c r="H122" s="1"/>
      <c r="I122" s="2" t="s">
        <v>3</v>
      </c>
      <c r="J122" s="2" t="s">
        <v>302</v>
      </c>
      <c r="K122" s="1">
        <v>0.96913329299999995</v>
      </c>
      <c r="L122" s="1">
        <v>1.0525129440000001</v>
      </c>
      <c r="M122" s="1">
        <v>1.0168351289999999</v>
      </c>
    </row>
    <row r="123" spans="1:13" ht="15" x14ac:dyDescent="0.25">
      <c r="A123" s="1" t="s">
        <v>373</v>
      </c>
      <c r="B123" s="1" t="s">
        <v>204</v>
      </c>
      <c r="C123" s="1" t="s">
        <v>205</v>
      </c>
      <c r="D123" s="1" t="s">
        <v>393</v>
      </c>
      <c r="E123" s="1" t="s">
        <v>192</v>
      </c>
      <c r="I123" s="1" t="s">
        <v>3</v>
      </c>
      <c r="J123" s="1" t="s">
        <v>302</v>
      </c>
      <c r="K123" s="11">
        <v>0.96967781399999997</v>
      </c>
      <c r="L123" s="11">
        <v>0.78428015600000001</v>
      </c>
      <c r="M123" s="11">
        <v>0.98414922900000001</v>
      </c>
    </row>
    <row r="124" spans="1:13" ht="15" x14ac:dyDescent="0.25">
      <c r="A124" s="1" t="s">
        <v>203</v>
      </c>
      <c r="B124" s="1" t="s">
        <v>204</v>
      </c>
      <c r="C124" s="1" t="s">
        <v>205</v>
      </c>
      <c r="D124" s="1" t="s">
        <v>206</v>
      </c>
      <c r="E124" s="2" t="s">
        <v>192</v>
      </c>
      <c r="F124" s="1"/>
      <c r="G124" s="1"/>
      <c r="H124" s="1"/>
      <c r="I124" s="2" t="s">
        <v>3</v>
      </c>
      <c r="J124" s="2" t="s">
        <v>302</v>
      </c>
      <c r="K124" s="1">
        <v>1.0200633130000001</v>
      </c>
      <c r="L124" s="1">
        <v>1.1019944269999999</v>
      </c>
      <c r="M124" s="1">
        <v>1.2761198090000001</v>
      </c>
    </row>
    <row r="125" spans="1:13" ht="15" x14ac:dyDescent="0.25">
      <c r="A125" s="1" t="s">
        <v>374</v>
      </c>
      <c r="B125" s="1" t="s">
        <v>394</v>
      </c>
      <c r="C125" s="1" t="s">
        <v>4</v>
      </c>
      <c r="D125" s="1" t="s">
        <v>416</v>
      </c>
      <c r="E125" s="1" t="s">
        <v>192</v>
      </c>
      <c r="I125" s="1" t="s">
        <v>3</v>
      </c>
      <c r="J125" s="1" t="s">
        <v>302</v>
      </c>
      <c r="K125" s="11">
        <v>1.263884252</v>
      </c>
      <c r="L125" s="11">
        <v>0.845829257</v>
      </c>
      <c r="M125" s="11">
        <v>1.406904258</v>
      </c>
    </row>
    <row r="126" spans="1:13" ht="15.75" thickBot="1" x14ac:dyDescent="0.3">
      <c r="A126" s="13" t="s">
        <v>296</v>
      </c>
      <c r="B126" s="13" t="s">
        <v>297</v>
      </c>
      <c r="C126" s="13" t="s">
        <v>298</v>
      </c>
      <c r="D126" s="13" t="s">
        <v>299</v>
      </c>
      <c r="E126" s="13" t="s">
        <v>300</v>
      </c>
      <c r="F126" s="13"/>
      <c r="G126" s="13"/>
      <c r="H126" s="13"/>
      <c r="I126" s="13" t="s">
        <v>3</v>
      </c>
      <c r="J126" s="13" t="s">
        <v>302</v>
      </c>
      <c r="K126" s="13">
        <v>1.3975770085000001</v>
      </c>
      <c r="L126" s="13">
        <v>1.1272957804999999</v>
      </c>
      <c r="M126" s="13">
        <v>1.1197008405</v>
      </c>
    </row>
    <row r="127" spans="1:13" x14ac:dyDescent="0.2">
      <c r="A127" s="12"/>
    </row>
    <row r="128" spans="1:13" ht="15" x14ac:dyDescent="0.25">
      <c r="A128" s="3"/>
      <c r="B128" s="1"/>
      <c r="C128" s="1"/>
      <c r="D128" s="1"/>
      <c r="E128" s="1"/>
      <c r="F128" s="1"/>
      <c r="G128" s="4"/>
      <c r="H128" s="4"/>
      <c r="I128" s="4"/>
    </row>
    <row r="129" spans="1:9" x14ac:dyDescent="0.2">
      <c r="A129" s="12"/>
    </row>
    <row r="130" spans="1:9" ht="15" x14ac:dyDescent="0.25">
      <c r="A130" s="3"/>
      <c r="B130" s="1"/>
      <c r="C130" s="1"/>
      <c r="D130" s="1"/>
      <c r="E130" s="1"/>
      <c r="F130" s="1"/>
      <c r="G130" s="11"/>
      <c r="H130" s="11"/>
      <c r="I130" s="11"/>
    </row>
    <row r="131" spans="1:9" ht="15" x14ac:dyDescent="0.25">
      <c r="A131" s="3"/>
      <c r="B131" s="1"/>
      <c r="C131" s="1"/>
      <c r="D131" s="1"/>
      <c r="E131" s="1"/>
      <c r="F131" s="1"/>
      <c r="G131" s="11"/>
      <c r="H131" s="11"/>
      <c r="I131" s="11"/>
    </row>
    <row r="132" spans="1:9" ht="15" x14ac:dyDescent="0.25">
      <c r="A132" s="3"/>
      <c r="B132" s="1"/>
      <c r="C132" s="1"/>
      <c r="D132" s="1"/>
      <c r="E132" s="1"/>
      <c r="F132" s="1"/>
      <c r="G132" s="11"/>
      <c r="H132" s="11"/>
      <c r="I132" s="11"/>
    </row>
    <row r="133" spans="1:9" ht="15" x14ac:dyDescent="0.25">
      <c r="A133" s="8"/>
      <c r="B133" s="11"/>
      <c r="C133" s="11"/>
      <c r="D133" s="11"/>
      <c r="E133" s="11"/>
      <c r="F133" s="8"/>
      <c r="G133" s="11"/>
      <c r="H133" s="11"/>
      <c r="I133" s="11"/>
    </row>
    <row r="134" spans="1:9" ht="15" x14ac:dyDescent="0.25">
      <c r="A134" s="8"/>
      <c r="B134" s="11"/>
      <c r="C134" s="11"/>
      <c r="D134" s="11"/>
      <c r="E134" s="11"/>
      <c r="F134" s="8"/>
      <c r="G134" s="11"/>
      <c r="H134" s="11"/>
      <c r="I134" s="11"/>
    </row>
    <row r="135" spans="1:9" ht="15" x14ac:dyDescent="0.25">
      <c r="A135" s="8"/>
      <c r="B135" s="11"/>
      <c r="C135" s="11"/>
      <c r="D135" s="11"/>
      <c r="E135" s="11"/>
      <c r="F135" s="8"/>
      <c r="G135" s="11"/>
      <c r="H135" s="11"/>
      <c r="I135" s="11"/>
    </row>
    <row r="136" spans="1:9" ht="15" x14ac:dyDescent="0.25">
      <c r="A136" s="8"/>
      <c r="B136" s="11"/>
      <c r="C136" s="11"/>
      <c r="D136" s="11"/>
      <c r="E136" s="11"/>
      <c r="F136" s="8"/>
      <c r="G136" s="11"/>
      <c r="H136" s="11"/>
      <c r="I136" s="11"/>
    </row>
    <row r="137" spans="1:9" x14ac:dyDescent="0.2">
      <c r="A137" s="12"/>
    </row>
  </sheetData>
  <autoFilter ref="A2:M126"/>
  <phoneticPr fontId="1" type="noConversion"/>
  <conditionalFormatting sqref="K5:M24 K26:M26 K32:M34 K81:M81 K126:M126 K124:M124 K72:M79 K84:M110 K112:M122 K28:M29 K36:M63">
    <cfRule type="cellIs" dxfId="46" priority="72" operator="lessThan">
      <formula>0.667</formula>
    </cfRule>
    <cfRule type="cellIs" dxfId="45" priority="73" operator="lessThan">
      <formula>0.667</formula>
    </cfRule>
    <cfRule type="cellIs" dxfId="44" priority="74" operator="greaterThan">
      <formula>1.5</formula>
    </cfRule>
  </conditionalFormatting>
  <conditionalFormatting sqref="K35:M35">
    <cfRule type="cellIs" dxfId="43" priority="70" operator="lessThan">
      <formula>0.67</formula>
    </cfRule>
    <cfRule type="cellIs" dxfId="42" priority="71" operator="greaterThan">
      <formula>1.5</formula>
    </cfRule>
  </conditionalFormatting>
  <conditionalFormatting sqref="K80:M80">
    <cfRule type="cellIs" dxfId="41" priority="68" operator="lessThan">
      <formula>0.66</formula>
    </cfRule>
    <cfRule type="cellIs" dxfId="40" priority="69" operator="greaterThan">
      <formula>1.5</formula>
    </cfRule>
  </conditionalFormatting>
  <conditionalFormatting sqref="K80:M80">
    <cfRule type="cellIs" dxfId="39" priority="67" operator="lessThan">
      <formula>0.67</formula>
    </cfRule>
  </conditionalFormatting>
  <conditionalFormatting sqref="K82:M82">
    <cfRule type="cellIs" dxfId="38" priority="65" operator="lessThan">
      <formula>0.66</formula>
    </cfRule>
    <cfRule type="cellIs" dxfId="37" priority="66" operator="greaterThan">
      <formula>1.5</formula>
    </cfRule>
  </conditionalFormatting>
  <conditionalFormatting sqref="K82:M82">
    <cfRule type="cellIs" dxfId="36" priority="64" operator="lessThan">
      <formula>0.67</formula>
    </cfRule>
  </conditionalFormatting>
  <conditionalFormatting sqref="K83:M83">
    <cfRule type="cellIs" dxfId="35" priority="62" operator="lessThan">
      <formula>0.66</formula>
    </cfRule>
    <cfRule type="cellIs" dxfId="34" priority="63" operator="greaterThan">
      <formula>1.5</formula>
    </cfRule>
  </conditionalFormatting>
  <conditionalFormatting sqref="K83:M83">
    <cfRule type="cellIs" dxfId="33" priority="61" operator="lessThan">
      <formula>0.67</formula>
    </cfRule>
  </conditionalFormatting>
  <conditionalFormatting sqref="K111:M111">
    <cfRule type="cellIs" dxfId="32" priority="56" operator="lessThan">
      <formula>0.66</formula>
    </cfRule>
    <cfRule type="cellIs" dxfId="31" priority="57" operator="greaterThan">
      <formula>1.5</formula>
    </cfRule>
  </conditionalFormatting>
  <conditionalFormatting sqref="K111:M111">
    <cfRule type="cellIs" dxfId="30" priority="55" operator="lessThan">
      <formula>0.67</formula>
    </cfRule>
  </conditionalFormatting>
  <conditionalFormatting sqref="K123:M123">
    <cfRule type="cellIs" dxfId="29" priority="53" operator="lessThan">
      <formula>0.66</formula>
    </cfRule>
    <cfRule type="cellIs" dxfId="28" priority="54" operator="greaterThan">
      <formula>1.5</formula>
    </cfRule>
  </conditionalFormatting>
  <conditionalFormatting sqref="K123:M123">
    <cfRule type="cellIs" dxfId="27" priority="52" operator="lessThan">
      <formula>0.67</formula>
    </cfRule>
  </conditionalFormatting>
  <conditionalFormatting sqref="K125:M125">
    <cfRule type="cellIs" dxfId="26" priority="50" operator="lessThan">
      <formula>0.66</formula>
    </cfRule>
    <cfRule type="cellIs" dxfId="25" priority="51" operator="greaterThan">
      <formula>1.5</formula>
    </cfRule>
  </conditionalFormatting>
  <conditionalFormatting sqref="K125:M125">
    <cfRule type="cellIs" dxfId="24" priority="49" operator="lessThan">
      <formula>0.67</formula>
    </cfRule>
  </conditionalFormatting>
  <conditionalFormatting sqref="K27:M27">
    <cfRule type="cellIs" dxfId="23" priority="26" operator="lessThan">
      <formula>0.66</formula>
    </cfRule>
    <cfRule type="cellIs" dxfId="22" priority="27" operator="greaterThan">
      <formula>1.5</formula>
    </cfRule>
  </conditionalFormatting>
  <conditionalFormatting sqref="K27:M27">
    <cfRule type="cellIs" dxfId="21" priority="25" operator="lessThan">
      <formula>0.67</formula>
    </cfRule>
  </conditionalFormatting>
  <conditionalFormatting sqref="K65:M65">
    <cfRule type="cellIs" dxfId="20" priority="23" operator="lessThan">
      <formula>0.66</formula>
    </cfRule>
    <cfRule type="cellIs" dxfId="19" priority="24" operator="greaterThan">
      <formula>1.5</formula>
    </cfRule>
  </conditionalFormatting>
  <conditionalFormatting sqref="K65:M65">
    <cfRule type="cellIs" dxfId="18" priority="22" operator="lessThan">
      <formula>0.67</formula>
    </cfRule>
  </conditionalFormatting>
  <conditionalFormatting sqref="K66:M66">
    <cfRule type="cellIs" dxfId="17" priority="20" operator="lessThan">
      <formula>0.66</formula>
    </cfRule>
    <cfRule type="cellIs" dxfId="16" priority="21" operator="greaterThan">
      <formula>1.5</formula>
    </cfRule>
  </conditionalFormatting>
  <conditionalFormatting sqref="K66:M66">
    <cfRule type="cellIs" dxfId="15" priority="19" operator="lessThan">
      <formula>0.67</formula>
    </cfRule>
  </conditionalFormatting>
  <conditionalFormatting sqref="K67:M67">
    <cfRule type="cellIs" dxfId="14" priority="17" operator="lessThan">
      <formula>0.66</formula>
    </cfRule>
    <cfRule type="cellIs" dxfId="13" priority="18" operator="greaterThan">
      <formula>1.5</formula>
    </cfRule>
  </conditionalFormatting>
  <conditionalFormatting sqref="K67:M67">
    <cfRule type="cellIs" dxfId="12" priority="16" operator="lessThan">
      <formula>0.67</formula>
    </cfRule>
  </conditionalFormatting>
  <conditionalFormatting sqref="K70:M70">
    <cfRule type="cellIs" dxfId="11" priority="8" operator="lessThan">
      <formula>0.66</formula>
    </cfRule>
    <cfRule type="cellIs" dxfId="10" priority="9" operator="greaterThan">
      <formula>1.5</formula>
    </cfRule>
  </conditionalFormatting>
  <conditionalFormatting sqref="K70:M70">
    <cfRule type="cellIs" dxfId="9" priority="7" operator="lessThan">
      <formula>0.67</formula>
    </cfRule>
  </conditionalFormatting>
  <conditionalFormatting sqref="K68:M68">
    <cfRule type="cellIs" dxfId="8" priority="14" operator="lessThan">
      <formula>0.66</formula>
    </cfRule>
    <cfRule type="cellIs" dxfId="7" priority="15" operator="greaterThan">
      <formula>1.5</formula>
    </cfRule>
  </conditionalFormatting>
  <conditionalFormatting sqref="K68:M68">
    <cfRule type="cellIs" dxfId="6" priority="13" operator="lessThan">
      <formula>0.67</formula>
    </cfRule>
  </conditionalFormatting>
  <conditionalFormatting sqref="K69:M69">
    <cfRule type="cellIs" dxfId="5" priority="11" operator="lessThan">
      <formula>0.66</formula>
    </cfRule>
    <cfRule type="cellIs" dxfId="4" priority="12" operator="greaterThan">
      <formula>1.5</formula>
    </cfRule>
  </conditionalFormatting>
  <conditionalFormatting sqref="K69:M69">
    <cfRule type="cellIs" dxfId="3" priority="10" operator="lessThan">
      <formula>0.67</formula>
    </cfRule>
  </conditionalFormatting>
  <conditionalFormatting sqref="K71:M71">
    <cfRule type="cellIs" dxfId="2" priority="5" operator="lessThan">
      <formula>0.66</formula>
    </cfRule>
    <cfRule type="cellIs" dxfId="1" priority="6" operator="greaterThan">
      <formula>1.5</formula>
    </cfRule>
  </conditionalFormatting>
  <conditionalFormatting sqref="K71:M71">
    <cfRule type="cellIs" dxfId="0" priority="4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4 and Calvin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2T03:19:47Z</dcterms:modified>
</cp:coreProperties>
</file>